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ehibma/Desktop/Simmons Lab/(3) Fall 2021/1 Experiments/LCMS:MS/"/>
    </mc:Choice>
  </mc:AlternateContent>
  <xr:revisionPtr revIDLastSave="0" documentId="8_{164E19E8-3BD0-9A46-87E1-FDC417FB492A}" xr6:coauthVersionLast="47" xr6:coauthVersionMax="47" xr10:uidLastSave="{00000000-0000-0000-0000-000000000000}"/>
  <bookViews>
    <workbookView xWindow="1600" yWindow="2040" windowWidth="22780" windowHeight="14660" activeTab="4" xr2:uid="{00000000-000D-0000-FFFF-FFFF00000000}"/>
  </bookViews>
  <sheets>
    <sheet name="Raw_concentrations_pM" sheetId="2" r:id="rId1"/>
    <sheet name="mod_main%" sheetId="3" r:id="rId2"/>
    <sheet name="Average_mod_main" sheetId="4" r:id="rId3"/>
    <sheet name="stdev_mod_main" sheetId="5" r:id="rId4"/>
    <sheet name="23S rRNA" sheetId="7" r:id="rId5"/>
    <sheet name="16S rRNA" sheetId="8" r:id="rId6"/>
    <sheet name="5S rRNA" sheetId="9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" i="8" l="1"/>
  <c r="G16" i="8" s="1"/>
  <c r="F16" i="8"/>
  <c r="N7" i="8"/>
  <c r="H4" i="8" s="1"/>
  <c r="N6" i="8"/>
  <c r="H13" i="8" s="1"/>
  <c r="N5" i="8"/>
  <c r="H6" i="8" s="1"/>
  <c r="N5" i="7"/>
  <c r="H6" i="7" s="1"/>
  <c r="N6" i="7"/>
  <c r="H5" i="7" s="1"/>
  <c r="N7" i="7"/>
  <c r="H13" i="7" s="1"/>
  <c r="N4" i="7"/>
  <c r="H14" i="7" s="1"/>
  <c r="H16" i="8" l="1"/>
  <c r="H5" i="8"/>
  <c r="G5" i="8"/>
  <c r="H15" i="8"/>
  <c r="F9" i="8"/>
  <c r="F5" i="8"/>
  <c r="G15" i="8"/>
  <c r="G11" i="8"/>
  <c r="H2" i="8"/>
  <c r="H9" i="8"/>
  <c r="F15" i="8"/>
  <c r="G13" i="8"/>
  <c r="F12" i="8"/>
  <c r="H14" i="8"/>
  <c r="G4" i="8"/>
  <c r="G3" i="8"/>
  <c r="H8" i="8"/>
  <c r="G6" i="8"/>
  <c r="F4" i="8"/>
  <c r="F14" i="8"/>
  <c r="G7" i="8"/>
  <c r="H12" i="8"/>
  <c r="F13" i="8"/>
  <c r="F3" i="8"/>
  <c r="H3" i="8"/>
  <c r="G8" i="7"/>
  <c r="F2" i="7"/>
  <c r="F15" i="7"/>
  <c r="G15" i="7"/>
  <c r="F10" i="7"/>
  <c r="G2" i="7"/>
  <c r="G10" i="7"/>
  <c r="F4" i="7"/>
  <c r="G13" i="7"/>
  <c r="G4" i="7"/>
  <c r="F9" i="7"/>
  <c r="F12" i="7"/>
  <c r="F7" i="7"/>
  <c r="G9" i="7"/>
  <c r="G12" i="7"/>
  <c r="G7" i="7"/>
  <c r="F6" i="8"/>
  <c r="F10" i="8"/>
  <c r="F11" i="8"/>
  <c r="G14" i="8"/>
  <c r="G2" i="8"/>
  <c r="G9" i="8"/>
  <c r="G8" i="8"/>
  <c r="G12" i="8"/>
  <c r="H2" i="7"/>
  <c r="H9" i="7"/>
  <c r="H4" i="7"/>
  <c r="H12" i="7"/>
  <c r="H7" i="7"/>
  <c r="H15" i="7"/>
  <c r="H10" i="7"/>
  <c r="F8" i="8"/>
  <c r="F2" i="8"/>
  <c r="H11" i="8"/>
  <c r="H10" i="8"/>
  <c r="H7" i="8"/>
  <c r="F8" i="7"/>
  <c r="F11" i="7"/>
  <c r="F6" i="7"/>
  <c r="F3" i="7"/>
  <c r="F5" i="7"/>
  <c r="F14" i="7"/>
  <c r="F13" i="7"/>
  <c r="G10" i="8"/>
  <c r="G11" i="7"/>
  <c r="G6" i="7"/>
  <c r="G3" i="7"/>
  <c r="G5" i="7"/>
  <c r="G14" i="7"/>
  <c r="F7" i="8"/>
  <c r="H8" i="7"/>
  <c r="H11" i="7"/>
  <c r="H3" i="7"/>
</calcChain>
</file>

<file path=xl/sharedStrings.xml><?xml version="1.0" encoding="utf-8"?>
<sst xmlns="http://schemas.openxmlformats.org/spreadsheetml/2006/main" count="4255" uniqueCount="141">
  <si>
    <t>5S_51</t>
  </si>
  <si>
    <t>5S_52</t>
  </si>
  <si>
    <t>5S_101</t>
  </si>
  <si>
    <t>5S_102</t>
  </si>
  <si>
    <t>5S_181</t>
  </si>
  <si>
    <t>5S_182</t>
  </si>
  <si>
    <t>16S_51</t>
  </si>
  <si>
    <t>16S_52</t>
  </si>
  <si>
    <t>16S_101</t>
  </si>
  <si>
    <t>16S_102</t>
  </si>
  <si>
    <t>16S_181</t>
  </si>
  <si>
    <t>16S_182</t>
  </si>
  <si>
    <t>23S_51</t>
  </si>
  <si>
    <t>23S_52</t>
  </si>
  <si>
    <t>23S_101</t>
  </si>
  <si>
    <t>23S_102</t>
  </si>
  <si>
    <t>23S_181</t>
  </si>
  <si>
    <t>23S_182</t>
  </si>
  <si>
    <t>rRNA_control</t>
  </si>
  <si>
    <t>Nucleoside</t>
  </si>
  <si>
    <t>Abbreviation</t>
  </si>
  <si>
    <t>Adenosine</t>
  </si>
  <si>
    <t>A</t>
  </si>
  <si>
    <t>Cytidine</t>
  </si>
  <si>
    <t>C</t>
  </si>
  <si>
    <t>Guanosine</t>
  </si>
  <si>
    <t>G</t>
  </si>
  <si>
    <t>Uridine</t>
  </si>
  <si>
    <t>U</t>
  </si>
  <si>
    <t>Dihydrouridine</t>
  </si>
  <si>
    <t>D</t>
  </si>
  <si>
    <t>5-hydroxymethylcytidine</t>
  </si>
  <si>
    <t>hm5C</t>
  </si>
  <si>
    <t>Pseudouridine</t>
  </si>
  <si>
    <t>Ψ</t>
  </si>
  <si>
    <t>3-methylcytidine</t>
  </si>
  <si>
    <t>m3C</t>
  </si>
  <si>
    <t>1-methyladenosine</t>
  </si>
  <si>
    <t>m1A</t>
  </si>
  <si>
    <t>5-hydroxyuridine</t>
  </si>
  <si>
    <t>ho5U</t>
  </si>
  <si>
    <t>5-methylcytidine</t>
  </si>
  <si>
    <t>m5C</t>
  </si>
  <si>
    <t>1-methylpseudouridine</t>
  </si>
  <si>
    <t>m1Ψ</t>
  </si>
  <si>
    <t>7-methylguanosine</t>
  </si>
  <si>
    <t>m7G</t>
  </si>
  <si>
    <t>2′-O-methylcytidine</t>
  </si>
  <si>
    <t>Cm</t>
  </si>
  <si>
    <t>Inosine</t>
  </si>
  <si>
    <t>I</t>
  </si>
  <si>
    <t>5-methyluridine</t>
  </si>
  <si>
    <t>m5U</t>
  </si>
  <si>
    <t>5-formylcytidine</t>
  </si>
  <si>
    <t>f5C</t>
  </si>
  <si>
    <t>2′-O-methyluridine</t>
  </si>
  <si>
    <t>Um</t>
  </si>
  <si>
    <t>2-methyladenosine</t>
  </si>
  <si>
    <t>m2A</t>
  </si>
  <si>
    <t>1-methylguanosine</t>
  </si>
  <si>
    <t>m1G</t>
  </si>
  <si>
    <t>2′-O-methylguanosine</t>
  </si>
  <si>
    <t>Gm</t>
  </si>
  <si>
    <t>1-methylinosine</t>
  </si>
  <si>
    <t>m1I</t>
  </si>
  <si>
    <t>N2-methylguanosine</t>
  </si>
  <si>
    <t>m2G</t>
  </si>
  <si>
    <t>N4-acetylcytidine</t>
  </si>
  <si>
    <t>ac4C</t>
  </si>
  <si>
    <t>2′-O-methyladenosine</t>
  </si>
  <si>
    <t>Am</t>
  </si>
  <si>
    <t>N6-methyladenosine</t>
  </si>
  <si>
    <t>m6A</t>
  </si>
  <si>
    <t>N2,N2-dimethylguanosine</t>
  </si>
  <si>
    <t>m22G</t>
  </si>
  <si>
    <t>N6,2′-O-dimethyladenosine</t>
  </si>
  <si>
    <t>m6Am</t>
  </si>
  <si>
    <t>N6-isopentenyladenosine</t>
  </si>
  <si>
    <t>i6A</t>
  </si>
  <si>
    <t>N2,N7-dimethylguanosine</t>
  </si>
  <si>
    <t>m27G</t>
  </si>
  <si>
    <t>6-methyluridine</t>
  </si>
  <si>
    <t>m6U</t>
  </si>
  <si>
    <t>5,2'-O-dimethylcytidine</t>
  </si>
  <si>
    <t>m5Cm</t>
  </si>
  <si>
    <t>5-carboxymethyluridine</t>
  </si>
  <si>
    <t>cm5U</t>
  </si>
  <si>
    <t>2-thiocytidine</t>
  </si>
  <si>
    <t>s2C</t>
  </si>
  <si>
    <t>2′-O-methylinosine</t>
  </si>
  <si>
    <t>Im</t>
  </si>
  <si>
    <t>5-methoxycarbonylmethyluridine</t>
  </si>
  <si>
    <t>mcm5U</t>
  </si>
  <si>
    <t>5-carboxymethylaminomethyluridine</t>
  </si>
  <si>
    <t>cmnm5U</t>
  </si>
  <si>
    <t>5-methoxyuridine</t>
  </si>
  <si>
    <t>mo5U</t>
  </si>
  <si>
    <t>3-(3-amino-3-carboxypropyl)uridine</t>
  </si>
  <si>
    <t>acp3U</t>
  </si>
  <si>
    <t>uridine 5-oxyacetic acid</t>
  </si>
  <si>
    <t>cmo5U</t>
  </si>
  <si>
    <t>2,8-dimethyladenosine</t>
  </si>
  <si>
    <t>m28A</t>
  </si>
  <si>
    <t>5-methoxycarbonylmethyl-2-thiouridine</t>
  </si>
  <si>
    <t>mcm5s2U</t>
  </si>
  <si>
    <t>N2,N2,N7-trimethylguanosine</t>
  </si>
  <si>
    <t>m227G</t>
  </si>
  <si>
    <t>5,2′-O-dimethyluridine</t>
  </si>
  <si>
    <t>m5Um</t>
  </si>
  <si>
    <t>N6,N6-dimethyladenosine</t>
  </si>
  <si>
    <t>m66A</t>
  </si>
  <si>
    <t>2-methylthio-N6-threonylcarbamoyladenosine</t>
  </si>
  <si>
    <t>ms2t6A</t>
  </si>
  <si>
    <t>4-thiouridine</t>
  </si>
  <si>
    <t>s4U</t>
  </si>
  <si>
    <t>N6-threonylcarbamoyladenosine</t>
  </si>
  <si>
    <t>t6A</t>
  </si>
  <si>
    <t>2-thiouridine</t>
  </si>
  <si>
    <t>s2U</t>
  </si>
  <si>
    <t>5-methyl-2-thiouridine</t>
  </si>
  <si>
    <t>m5s2U</t>
  </si>
  <si>
    <t>3-methyluridine</t>
  </si>
  <si>
    <t>m3U</t>
  </si>
  <si>
    <t>N.D.</t>
  </si>
  <si>
    <t>5S_5</t>
  </si>
  <si>
    <t>unmod</t>
  </si>
  <si>
    <t>m6a=1</t>
  </si>
  <si>
    <t>2 uncharacterized G mods</t>
  </si>
  <si>
    <t>1 uncharacterized U mods</t>
  </si>
  <si>
    <t>Bases per 23s rRNA</t>
  </si>
  <si>
    <t>Modifications known (based off modomics)</t>
  </si>
  <si>
    <t>16S_51_mods_per_16S</t>
  </si>
  <si>
    <t>16S_101_mods_per_16S</t>
  </si>
  <si>
    <t>16S_181_mods_per_16S</t>
  </si>
  <si>
    <t>mod/G% for 1 modification per 16S</t>
  </si>
  <si>
    <t>mod/G% for 1 modification per 23S</t>
  </si>
  <si>
    <t>23S_51_mods_per_23S</t>
  </si>
  <si>
    <t>23S_101_mods_per_23S</t>
  </si>
  <si>
    <t>23S_181_mods_per_23S</t>
  </si>
  <si>
    <t>T=2</t>
  </si>
  <si>
    <t>Y=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3" borderId="0" xfId="0" applyFill="1"/>
    <xf numFmtId="0" fontId="0" fillId="34" borderId="0" xfId="0" applyFill="1"/>
    <xf numFmtId="0" fontId="0" fillId="0" borderId="0" xfId="0" applyFill="1"/>
    <xf numFmtId="0" fontId="0" fillId="35" borderId="0" xfId="0" applyFill="1"/>
    <xf numFmtId="164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23S #5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3S rRNA'!$B$2:$B$15</c:f>
              <c:strCache>
                <c:ptCount val="14"/>
                <c:pt idx="0">
                  <c:v>Ψ</c:v>
                </c:pt>
                <c:pt idx="1">
                  <c:v>m2A</c:v>
                </c:pt>
                <c:pt idx="2">
                  <c:v>m5U</c:v>
                </c:pt>
                <c:pt idx="3">
                  <c:v>Gm</c:v>
                </c:pt>
                <c:pt idx="4">
                  <c:v>Cm</c:v>
                </c:pt>
                <c:pt idx="5">
                  <c:v>m2G</c:v>
                </c:pt>
                <c:pt idx="6">
                  <c:v>D</c:v>
                </c:pt>
                <c:pt idx="7">
                  <c:v>m7G</c:v>
                </c:pt>
                <c:pt idx="8">
                  <c:v>m66A</c:v>
                </c:pt>
                <c:pt idx="9">
                  <c:v>m5C</c:v>
                </c:pt>
                <c:pt idx="10">
                  <c:v>m1G</c:v>
                </c:pt>
                <c:pt idx="11">
                  <c:v>m3U</c:v>
                </c:pt>
                <c:pt idx="12">
                  <c:v>m6A</c:v>
                </c:pt>
                <c:pt idx="13">
                  <c:v>Im</c:v>
                </c:pt>
              </c:strCache>
            </c:strRef>
          </c:cat>
          <c:val>
            <c:numRef>
              <c:f>'23S rRNA'!$F$2:$F$15</c:f>
              <c:numCache>
                <c:formatCode>General</c:formatCode>
                <c:ptCount val="14"/>
                <c:pt idx="0">
                  <c:v>3.4921376502598176</c:v>
                </c:pt>
                <c:pt idx="1">
                  <c:v>3.3605995326057969</c:v>
                </c:pt>
                <c:pt idx="2">
                  <c:v>2.6436064250172153</c:v>
                </c:pt>
                <c:pt idx="3">
                  <c:v>2.1444742437472901</c:v>
                </c:pt>
                <c:pt idx="4">
                  <c:v>1.8584591086722415</c:v>
                </c:pt>
                <c:pt idx="5">
                  <c:v>1.327422681618657</c:v>
                </c:pt>
                <c:pt idx="6">
                  <c:v>0.86304059019089296</c:v>
                </c:pt>
                <c:pt idx="7">
                  <c:v>0.60808071846514267</c:v>
                </c:pt>
                <c:pt idx="8">
                  <c:v>3.5162475717962029E-2</c:v>
                </c:pt>
                <c:pt idx="9">
                  <c:v>3.2673819313845366E-2</c:v>
                </c:pt>
                <c:pt idx="10">
                  <c:v>1.5120384899742418E-2</c:v>
                </c:pt>
                <c:pt idx="11">
                  <c:v>1.3484257819781192E-2</c:v>
                </c:pt>
                <c:pt idx="12">
                  <c:v>3.7537514712909829E-3</c:v>
                </c:pt>
                <c:pt idx="13">
                  <c:v>1.540740262138483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FA-4767-926C-445184F7FADF}"/>
            </c:ext>
          </c:extLst>
        </c:ser>
        <c:ser>
          <c:idx val="1"/>
          <c:order val="1"/>
          <c:tx>
            <c:v>23S #10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3S rRNA'!$B$2:$B$15</c:f>
              <c:strCache>
                <c:ptCount val="14"/>
                <c:pt idx="0">
                  <c:v>Ψ</c:v>
                </c:pt>
                <c:pt idx="1">
                  <c:v>m2A</c:v>
                </c:pt>
                <c:pt idx="2">
                  <c:v>m5U</c:v>
                </c:pt>
                <c:pt idx="3">
                  <c:v>Gm</c:v>
                </c:pt>
                <c:pt idx="4">
                  <c:v>Cm</c:v>
                </c:pt>
                <c:pt idx="5">
                  <c:v>m2G</c:v>
                </c:pt>
                <c:pt idx="6">
                  <c:v>D</c:v>
                </c:pt>
                <c:pt idx="7">
                  <c:v>m7G</c:v>
                </c:pt>
                <c:pt idx="8">
                  <c:v>m66A</c:v>
                </c:pt>
                <c:pt idx="9">
                  <c:v>m5C</c:v>
                </c:pt>
                <c:pt idx="10">
                  <c:v>m1G</c:v>
                </c:pt>
                <c:pt idx="11">
                  <c:v>m3U</c:v>
                </c:pt>
                <c:pt idx="12">
                  <c:v>m6A</c:v>
                </c:pt>
                <c:pt idx="13">
                  <c:v>Im</c:v>
                </c:pt>
              </c:strCache>
            </c:strRef>
          </c:cat>
          <c:val>
            <c:numRef>
              <c:f>'23S rRNA'!$G$2:$G$15</c:f>
              <c:numCache>
                <c:formatCode>General</c:formatCode>
                <c:ptCount val="14"/>
                <c:pt idx="0">
                  <c:v>3.4476372536474589</c:v>
                </c:pt>
                <c:pt idx="1">
                  <c:v>3.4969183713050476</c:v>
                </c:pt>
                <c:pt idx="2">
                  <c:v>2.6840866982757827</c:v>
                </c:pt>
                <c:pt idx="3">
                  <c:v>2.2451679762388825</c:v>
                </c:pt>
                <c:pt idx="4">
                  <c:v>9.3827769518389365E-2</c:v>
                </c:pt>
                <c:pt idx="5">
                  <c:v>1.2924763149082363</c:v>
                </c:pt>
                <c:pt idx="6">
                  <c:v>0.88043860191009038</c:v>
                </c:pt>
                <c:pt idx="7">
                  <c:v>0.60354362907136705</c:v>
                </c:pt>
                <c:pt idx="8">
                  <c:v>1.4854884647911008E-2</c:v>
                </c:pt>
                <c:pt idx="9">
                  <c:v>1.5036986857984932E-2</c:v>
                </c:pt>
                <c:pt idx="10">
                  <c:v>1.1862013961848418E-2</c:v>
                </c:pt>
                <c:pt idx="11">
                  <c:v>3.4137887721050965E-3</c:v>
                </c:pt>
                <c:pt idx="12">
                  <c:v>1.6031498317415134E-3</c:v>
                </c:pt>
                <c:pt idx="13">
                  <c:v>2.533228034520186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FA-4767-926C-445184F7FADF}"/>
            </c:ext>
          </c:extLst>
        </c:ser>
        <c:ser>
          <c:idx val="2"/>
          <c:order val="2"/>
          <c:tx>
            <c:v>23S #18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23S rRNA'!$B$2:$B$15</c:f>
              <c:strCache>
                <c:ptCount val="14"/>
                <c:pt idx="0">
                  <c:v>Ψ</c:v>
                </c:pt>
                <c:pt idx="1">
                  <c:v>m2A</c:v>
                </c:pt>
                <c:pt idx="2">
                  <c:v>m5U</c:v>
                </c:pt>
                <c:pt idx="3">
                  <c:v>Gm</c:v>
                </c:pt>
                <c:pt idx="4">
                  <c:v>Cm</c:v>
                </c:pt>
                <c:pt idx="5">
                  <c:v>m2G</c:v>
                </c:pt>
                <c:pt idx="6">
                  <c:v>D</c:v>
                </c:pt>
                <c:pt idx="7">
                  <c:v>m7G</c:v>
                </c:pt>
                <c:pt idx="8">
                  <c:v>m66A</c:v>
                </c:pt>
                <c:pt idx="9">
                  <c:v>m5C</c:v>
                </c:pt>
                <c:pt idx="10">
                  <c:v>m1G</c:v>
                </c:pt>
                <c:pt idx="11">
                  <c:v>m3U</c:v>
                </c:pt>
                <c:pt idx="12">
                  <c:v>m6A</c:v>
                </c:pt>
                <c:pt idx="13">
                  <c:v>Im</c:v>
                </c:pt>
              </c:strCache>
            </c:strRef>
          </c:cat>
          <c:val>
            <c:numRef>
              <c:f>'23S rRNA'!$H$2:$H$15</c:f>
              <c:numCache>
                <c:formatCode>General</c:formatCode>
                <c:ptCount val="14"/>
                <c:pt idx="0">
                  <c:v>3.4476372536474589</c:v>
                </c:pt>
                <c:pt idx="1">
                  <c:v>3.4969183713050476</c:v>
                </c:pt>
                <c:pt idx="2">
                  <c:v>2.6840866982757827</c:v>
                </c:pt>
                <c:pt idx="3">
                  <c:v>2.2451679762388825</c:v>
                </c:pt>
                <c:pt idx="4">
                  <c:v>1.880852823971938</c:v>
                </c:pt>
                <c:pt idx="5">
                  <c:v>1.2924763149082363</c:v>
                </c:pt>
                <c:pt idx="6">
                  <c:v>0.88043860191009038</c:v>
                </c:pt>
                <c:pt idx="7">
                  <c:v>0.60354362907136705</c:v>
                </c:pt>
                <c:pt idx="8">
                  <c:v>1.4854884647911008E-2</c:v>
                </c:pt>
                <c:pt idx="9">
                  <c:v>1.5036986857984932E-2</c:v>
                </c:pt>
                <c:pt idx="10">
                  <c:v>1.1862013961848418E-2</c:v>
                </c:pt>
                <c:pt idx="11">
                  <c:v>3.4137887721050965E-3</c:v>
                </c:pt>
                <c:pt idx="12">
                  <c:v>1.6031498317415134E-3</c:v>
                </c:pt>
                <c:pt idx="13">
                  <c:v>2.533228034520186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FA-4767-926C-445184F7FA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8723248"/>
        <c:axId val="248723576"/>
      </c:barChart>
      <c:catAx>
        <c:axId val="248723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8723576"/>
        <c:crosses val="autoZero"/>
        <c:auto val="1"/>
        <c:lblAlgn val="ctr"/>
        <c:lblOffset val="100"/>
        <c:noMultiLvlLbl val="0"/>
      </c:catAx>
      <c:valAx>
        <c:axId val="248723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/>
                  <a:t>#</a:t>
                </a:r>
                <a:r>
                  <a:rPr lang="en-US" sz="1800" b="1" baseline="0"/>
                  <a:t> mods per 23S</a:t>
                </a:r>
                <a:endParaRPr lang="en-US" sz="18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8723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16S #5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16S rRNA'!$B$2:$B$16</c:f>
              <c:strCache>
                <c:ptCount val="15"/>
                <c:pt idx="0">
                  <c:v>m2G</c:v>
                </c:pt>
                <c:pt idx="1">
                  <c:v>Cm</c:v>
                </c:pt>
                <c:pt idx="2">
                  <c:v>Ψ</c:v>
                </c:pt>
                <c:pt idx="3">
                  <c:v>m66A</c:v>
                </c:pt>
                <c:pt idx="4">
                  <c:v>m5C</c:v>
                </c:pt>
                <c:pt idx="5">
                  <c:v>m5U</c:v>
                </c:pt>
                <c:pt idx="6">
                  <c:v>m7G</c:v>
                </c:pt>
                <c:pt idx="7">
                  <c:v>m2A</c:v>
                </c:pt>
                <c:pt idx="8">
                  <c:v>Gm</c:v>
                </c:pt>
                <c:pt idx="9">
                  <c:v>m3U</c:v>
                </c:pt>
                <c:pt idx="10">
                  <c:v>D</c:v>
                </c:pt>
                <c:pt idx="11">
                  <c:v>m1G</c:v>
                </c:pt>
                <c:pt idx="12">
                  <c:v>mo5U</c:v>
                </c:pt>
                <c:pt idx="13">
                  <c:v>m6A</c:v>
                </c:pt>
                <c:pt idx="14">
                  <c:v>Im</c:v>
                </c:pt>
              </c:strCache>
            </c:strRef>
          </c:cat>
          <c:val>
            <c:numRef>
              <c:f>'16S rRNA'!$F$2:$F$16</c:f>
              <c:numCache>
                <c:formatCode>General</c:formatCode>
                <c:ptCount val="15"/>
                <c:pt idx="0">
                  <c:v>1.9826553265492508</c:v>
                </c:pt>
                <c:pt idx="1">
                  <c:v>1.3562463139372281</c:v>
                </c:pt>
                <c:pt idx="2">
                  <c:v>1.1456267193131702</c:v>
                </c:pt>
                <c:pt idx="3">
                  <c:v>1.0605988021041435</c:v>
                </c:pt>
                <c:pt idx="4">
                  <c:v>0.72071218245989432</c:v>
                </c:pt>
                <c:pt idx="5">
                  <c:v>0.55060371878752479</c:v>
                </c:pt>
                <c:pt idx="6">
                  <c:v>0.52997838848248113</c:v>
                </c:pt>
                <c:pt idx="7">
                  <c:v>0.51148121717004125</c:v>
                </c:pt>
                <c:pt idx="8">
                  <c:v>0.31518935324328351</c:v>
                </c:pt>
                <c:pt idx="9">
                  <c:v>0.2866087337297426</c:v>
                </c:pt>
                <c:pt idx="10">
                  <c:v>0.12615924309725235</c:v>
                </c:pt>
                <c:pt idx="11">
                  <c:v>4.2236468682753233E-3</c:v>
                </c:pt>
                <c:pt idx="12">
                  <c:v>3.323196087657142E-3</c:v>
                </c:pt>
                <c:pt idx="13">
                  <c:v>2.2636255871931478E-3</c:v>
                </c:pt>
                <c:pt idx="14">
                  <c:v>1.016803458196378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06-4686-933C-4AD456C59F76}"/>
            </c:ext>
          </c:extLst>
        </c:ser>
        <c:ser>
          <c:idx val="1"/>
          <c:order val="1"/>
          <c:tx>
            <c:v>16S #10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16S rRNA'!$B$2:$B$16</c:f>
              <c:strCache>
                <c:ptCount val="15"/>
                <c:pt idx="0">
                  <c:v>m2G</c:v>
                </c:pt>
                <c:pt idx="1">
                  <c:v>Cm</c:v>
                </c:pt>
                <c:pt idx="2">
                  <c:v>Ψ</c:v>
                </c:pt>
                <c:pt idx="3">
                  <c:v>m66A</c:v>
                </c:pt>
                <c:pt idx="4">
                  <c:v>m5C</c:v>
                </c:pt>
                <c:pt idx="5">
                  <c:v>m5U</c:v>
                </c:pt>
                <c:pt idx="6">
                  <c:v>m7G</c:v>
                </c:pt>
                <c:pt idx="7">
                  <c:v>m2A</c:v>
                </c:pt>
                <c:pt idx="8">
                  <c:v>Gm</c:v>
                </c:pt>
                <c:pt idx="9">
                  <c:v>m3U</c:v>
                </c:pt>
                <c:pt idx="10">
                  <c:v>D</c:v>
                </c:pt>
                <c:pt idx="11">
                  <c:v>m1G</c:v>
                </c:pt>
                <c:pt idx="12">
                  <c:v>mo5U</c:v>
                </c:pt>
                <c:pt idx="13">
                  <c:v>m6A</c:v>
                </c:pt>
                <c:pt idx="14">
                  <c:v>Im</c:v>
                </c:pt>
              </c:strCache>
            </c:strRef>
          </c:cat>
          <c:val>
            <c:numRef>
              <c:f>'16S rRNA'!$G$2:$G$16</c:f>
              <c:numCache>
                <c:formatCode>General</c:formatCode>
                <c:ptCount val="15"/>
                <c:pt idx="0">
                  <c:v>1.7268820619362875</c:v>
                </c:pt>
                <c:pt idx="1">
                  <c:v>0.18703405245890364</c:v>
                </c:pt>
                <c:pt idx="2">
                  <c:v>1.054508998090818</c:v>
                </c:pt>
                <c:pt idx="3">
                  <c:v>1.0838591095667089</c:v>
                </c:pt>
                <c:pt idx="4">
                  <c:v>0.75867827855903913</c:v>
                </c:pt>
                <c:pt idx="5">
                  <c:v>0.49376524353517148</c:v>
                </c:pt>
                <c:pt idx="6">
                  <c:v>0.58973008251653247</c:v>
                </c:pt>
                <c:pt idx="7">
                  <c:v>0.50329514030284173</c:v>
                </c:pt>
                <c:pt idx="8">
                  <c:v>0.26998242118497068</c:v>
                </c:pt>
                <c:pt idx="9">
                  <c:v>0.27620142776037887</c:v>
                </c:pt>
                <c:pt idx="10">
                  <c:v>0.11462986226721875</c:v>
                </c:pt>
                <c:pt idx="11">
                  <c:v>5.7961322712803184E-3</c:v>
                </c:pt>
                <c:pt idx="12">
                  <c:v>4.5497782922108709E-3</c:v>
                </c:pt>
                <c:pt idx="13">
                  <c:v>7.6891100294957685E-3</c:v>
                </c:pt>
                <c:pt idx="14">
                  <c:v>7.952283480120641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06-4686-933C-4AD456C59F76}"/>
            </c:ext>
          </c:extLst>
        </c:ser>
        <c:ser>
          <c:idx val="2"/>
          <c:order val="2"/>
          <c:tx>
            <c:v>16S #18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16S rRNA'!$B$2:$B$16</c:f>
              <c:strCache>
                <c:ptCount val="15"/>
                <c:pt idx="0">
                  <c:v>m2G</c:v>
                </c:pt>
                <c:pt idx="1">
                  <c:v>Cm</c:v>
                </c:pt>
                <c:pt idx="2">
                  <c:v>Ψ</c:v>
                </c:pt>
                <c:pt idx="3">
                  <c:v>m66A</c:v>
                </c:pt>
                <c:pt idx="4">
                  <c:v>m5C</c:v>
                </c:pt>
                <c:pt idx="5">
                  <c:v>m5U</c:v>
                </c:pt>
                <c:pt idx="6">
                  <c:v>m7G</c:v>
                </c:pt>
                <c:pt idx="7">
                  <c:v>m2A</c:v>
                </c:pt>
                <c:pt idx="8">
                  <c:v>Gm</c:v>
                </c:pt>
                <c:pt idx="9">
                  <c:v>m3U</c:v>
                </c:pt>
                <c:pt idx="10">
                  <c:v>D</c:v>
                </c:pt>
                <c:pt idx="11">
                  <c:v>m1G</c:v>
                </c:pt>
                <c:pt idx="12">
                  <c:v>mo5U</c:v>
                </c:pt>
                <c:pt idx="13">
                  <c:v>m6A</c:v>
                </c:pt>
                <c:pt idx="14">
                  <c:v>Im</c:v>
                </c:pt>
              </c:strCache>
            </c:strRef>
          </c:cat>
          <c:val>
            <c:numRef>
              <c:f>'16S rRNA'!$H$2:$H$16</c:f>
              <c:numCache>
                <c:formatCode>General</c:formatCode>
                <c:ptCount val="15"/>
                <c:pt idx="0">
                  <c:v>2.1691613024543259</c:v>
                </c:pt>
                <c:pt idx="1">
                  <c:v>1.4040560426808819</c:v>
                </c:pt>
                <c:pt idx="2">
                  <c:v>1.1807529360393849</c:v>
                </c:pt>
                <c:pt idx="3">
                  <c:v>1.2143031207932229</c:v>
                </c:pt>
                <c:pt idx="4">
                  <c:v>0.76072871790828345</c:v>
                </c:pt>
                <c:pt idx="5">
                  <c:v>0.45607331529051826</c:v>
                </c:pt>
                <c:pt idx="6">
                  <c:v>0.55668476777283282</c:v>
                </c:pt>
                <c:pt idx="7">
                  <c:v>0.44798764479706299</c:v>
                </c:pt>
                <c:pt idx="8">
                  <c:v>0.2699224876581916</c:v>
                </c:pt>
                <c:pt idx="9">
                  <c:v>0.32298842103835335</c:v>
                </c:pt>
                <c:pt idx="10">
                  <c:v>0.1120893443551875</c:v>
                </c:pt>
                <c:pt idx="11">
                  <c:v>4.4636842148075232E-3</c:v>
                </c:pt>
                <c:pt idx="12">
                  <c:v>3.6288186839295378E-3</c:v>
                </c:pt>
                <c:pt idx="13">
                  <c:v>3.8039699044103885E-3</c:v>
                </c:pt>
                <c:pt idx="14">
                  <c:v>1.630562468350806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D06-4686-933C-4AD456C59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1879136"/>
        <c:axId val="411879792"/>
      </c:barChart>
      <c:catAx>
        <c:axId val="41187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879792"/>
        <c:crosses val="autoZero"/>
        <c:auto val="1"/>
        <c:lblAlgn val="ctr"/>
        <c:lblOffset val="100"/>
        <c:noMultiLvlLbl val="0"/>
      </c:catAx>
      <c:valAx>
        <c:axId val="411879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# mods per 16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879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5S #5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5S rRNA'!$B$1:$B$28</c:f>
              <c:strCache>
                <c:ptCount val="28"/>
                <c:pt idx="0">
                  <c:v>D</c:v>
                </c:pt>
                <c:pt idx="1">
                  <c:v>Ψ</c:v>
                </c:pt>
                <c:pt idx="2">
                  <c:v>m5U</c:v>
                </c:pt>
                <c:pt idx="3">
                  <c:v>m7G</c:v>
                </c:pt>
                <c:pt idx="4">
                  <c:v>mo5U</c:v>
                </c:pt>
                <c:pt idx="5">
                  <c:v>m1A</c:v>
                </c:pt>
                <c:pt idx="6">
                  <c:v>m1G</c:v>
                </c:pt>
                <c:pt idx="7">
                  <c:v>m6A</c:v>
                </c:pt>
                <c:pt idx="8">
                  <c:v>i6A</c:v>
                </c:pt>
                <c:pt idx="9">
                  <c:v>s4U</c:v>
                </c:pt>
                <c:pt idx="10">
                  <c:v>m2A</c:v>
                </c:pt>
                <c:pt idx="11">
                  <c:v>t6A</c:v>
                </c:pt>
                <c:pt idx="12">
                  <c:v>I</c:v>
                </c:pt>
                <c:pt idx="13">
                  <c:v>m2G</c:v>
                </c:pt>
                <c:pt idx="14">
                  <c:v>Gm</c:v>
                </c:pt>
                <c:pt idx="15">
                  <c:v>Cm</c:v>
                </c:pt>
                <c:pt idx="16">
                  <c:v>m66A</c:v>
                </c:pt>
                <c:pt idx="17">
                  <c:v>cmnm5U</c:v>
                </c:pt>
                <c:pt idx="18">
                  <c:v>ms2t6A</c:v>
                </c:pt>
                <c:pt idx="19">
                  <c:v>ac4C</c:v>
                </c:pt>
                <c:pt idx="20">
                  <c:v>m5C</c:v>
                </c:pt>
                <c:pt idx="21">
                  <c:v>m3U</c:v>
                </c:pt>
                <c:pt idx="22">
                  <c:v>m1I</c:v>
                </c:pt>
                <c:pt idx="23">
                  <c:v>Um</c:v>
                </c:pt>
                <c:pt idx="24">
                  <c:v>Am</c:v>
                </c:pt>
                <c:pt idx="25">
                  <c:v>m22G</c:v>
                </c:pt>
                <c:pt idx="26">
                  <c:v>mcm5s2U</c:v>
                </c:pt>
                <c:pt idx="27">
                  <c:v>Im</c:v>
                </c:pt>
              </c:strCache>
            </c:strRef>
          </c:cat>
          <c:val>
            <c:numRef>
              <c:f>'5S rRNA'!$C$1:$C$28</c:f>
              <c:numCache>
                <c:formatCode>General</c:formatCode>
                <c:ptCount val="28"/>
                <c:pt idx="0">
                  <c:v>7.013603071265301</c:v>
                </c:pt>
                <c:pt idx="1">
                  <c:v>6.2730872491057452</c:v>
                </c:pt>
                <c:pt idx="2">
                  <c:v>4.1261383112400107</c:v>
                </c:pt>
                <c:pt idx="3">
                  <c:v>0.95750813703500137</c:v>
                </c:pt>
                <c:pt idx="4">
                  <c:v>0.8352389687534022</c:v>
                </c:pt>
                <c:pt idx="5">
                  <c:v>0.82274589473775739</c:v>
                </c:pt>
                <c:pt idx="6">
                  <c:v>0.79600716500462576</c:v>
                </c:pt>
                <c:pt idx="7">
                  <c:v>0.78571752638101644</c:v>
                </c:pt>
                <c:pt idx="8">
                  <c:v>0.59104688669881267</c:v>
                </c:pt>
                <c:pt idx="9">
                  <c:v>0.56793053541034211</c:v>
                </c:pt>
                <c:pt idx="10">
                  <c:v>0.5297471000408559</c:v>
                </c:pt>
                <c:pt idx="11">
                  <c:v>0.26283686659955674</c:v>
                </c:pt>
                <c:pt idx="12">
                  <c:v>0.22977092100672594</c:v>
                </c:pt>
                <c:pt idx="13">
                  <c:v>0.21704187987033641</c:v>
                </c:pt>
                <c:pt idx="14">
                  <c:v>0.12310848202432013</c:v>
                </c:pt>
                <c:pt idx="15">
                  <c:v>0.10992366440375941</c:v>
                </c:pt>
                <c:pt idx="16">
                  <c:v>8.7855650589093948E-2</c:v>
                </c:pt>
                <c:pt idx="17">
                  <c:v>8.3391231611688502E-2</c:v>
                </c:pt>
                <c:pt idx="18">
                  <c:v>6.3108589883340005E-2</c:v>
                </c:pt>
                <c:pt idx="19">
                  <c:v>4.0685904692424828E-2</c:v>
                </c:pt>
                <c:pt idx="20">
                  <c:v>2.5685786407705868E-2</c:v>
                </c:pt>
                <c:pt idx="21">
                  <c:v>2.566585785017772E-2</c:v>
                </c:pt>
                <c:pt idx="22">
                  <c:v>1.1190955706877184E-2</c:v>
                </c:pt>
                <c:pt idx="23">
                  <c:v>8.0474341238516833E-3</c:v>
                </c:pt>
                <c:pt idx="24">
                  <c:v>6.6158357355025335E-3</c:v>
                </c:pt>
                <c:pt idx="25">
                  <c:v>2.4002332257767015E-3</c:v>
                </c:pt>
                <c:pt idx="26">
                  <c:v>6.4540220840013753E-4</c:v>
                </c:pt>
                <c:pt idx="27">
                  <c:v>6.48595163658983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07-42A0-A1C4-47B4FDA5234C}"/>
            </c:ext>
          </c:extLst>
        </c:ser>
        <c:ser>
          <c:idx val="1"/>
          <c:order val="1"/>
          <c:tx>
            <c:v>5S #10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5S rRNA'!$B$1:$B$28</c:f>
              <c:strCache>
                <c:ptCount val="28"/>
                <c:pt idx="0">
                  <c:v>D</c:v>
                </c:pt>
                <c:pt idx="1">
                  <c:v>Ψ</c:v>
                </c:pt>
                <c:pt idx="2">
                  <c:v>m5U</c:v>
                </c:pt>
                <c:pt idx="3">
                  <c:v>m7G</c:v>
                </c:pt>
                <c:pt idx="4">
                  <c:v>mo5U</c:v>
                </c:pt>
                <c:pt idx="5">
                  <c:v>m1A</c:v>
                </c:pt>
                <c:pt idx="6">
                  <c:v>m1G</c:v>
                </c:pt>
                <c:pt idx="7">
                  <c:v>m6A</c:v>
                </c:pt>
                <c:pt idx="8">
                  <c:v>i6A</c:v>
                </c:pt>
                <c:pt idx="9">
                  <c:v>s4U</c:v>
                </c:pt>
                <c:pt idx="10">
                  <c:v>m2A</c:v>
                </c:pt>
                <c:pt idx="11">
                  <c:v>t6A</c:v>
                </c:pt>
                <c:pt idx="12">
                  <c:v>I</c:v>
                </c:pt>
                <c:pt idx="13">
                  <c:v>m2G</c:v>
                </c:pt>
                <c:pt idx="14">
                  <c:v>Gm</c:v>
                </c:pt>
                <c:pt idx="15">
                  <c:v>Cm</c:v>
                </c:pt>
                <c:pt idx="16">
                  <c:v>m66A</c:v>
                </c:pt>
                <c:pt idx="17">
                  <c:v>cmnm5U</c:v>
                </c:pt>
                <c:pt idx="18">
                  <c:v>ms2t6A</c:v>
                </c:pt>
                <c:pt idx="19">
                  <c:v>ac4C</c:v>
                </c:pt>
                <c:pt idx="20">
                  <c:v>m5C</c:v>
                </c:pt>
                <c:pt idx="21">
                  <c:v>m3U</c:v>
                </c:pt>
                <c:pt idx="22">
                  <c:v>m1I</c:v>
                </c:pt>
                <c:pt idx="23">
                  <c:v>Um</c:v>
                </c:pt>
                <c:pt idx="24">
                  <c:v>Am</c:v>
                </c:pt>
                <c:pt idx="25">
                  <c:v>m22G</c:v>
                </c:pt>
                <c:pt idx="26">
                  <c:v>mcm5s2U</c:v>
                </c:pt>
                <c:pt idx="27">
                  <c:v>Im</c:v>
                </c:pt>
              </c:strCache>
            </c:strRef>
          </c:cat>
          <c:val>
            <c:numRef>
              <c:f>'5S rRNA'!$D$1:$D$28</c:f>
              <c:numCache>
                <c:formatCode>General</c:formatCode>
                <c:ptCount val="28"/>
                <c:pt idx="0">
                  <c:v>5.4494488134274315</c:v>
                </c:pt>
                <c:pt idx="1">
                  <c:v>5.0499846429603004</c:v>
                </c:pt>
                <c:pt idx="2">
                  <c:v>3.1115656125162077</c:v>
                </c:pt>
                <c:pt idx="3">
                  <c:v>0.7378871881676704</c:v>
                </c:pt>
                <c:pt idx="4">
                  <c:v>0.63925910416661846</c:v>
                </c:pt>
                <c:pt idx="5">
                  <c:v>0.66385932218805899</c:v>
                </c:pt>
                <c:pt idx="6">
                  <c:v>0.69457001515258421</c:v>
                </c:pt>
                <c:pt idx="7">
                  <c:v>0.63353622097545281</c:v>
                </c:pt>
                <c:pt idx="8">
                  <c:v>0.5017374210786496</c:v>
                </c:pt>
                <c:pt idx="9">
                  <c:v>0.43262082439000521</c:v>
                </c:pt>
                <c:pt idx="10">
                  <c:v>0.30854562454827766</c:v>
                </c:pt>
                <c:pt idx="11">
                  <c:v>0.19126324371899603</c:v>
                </c:pt>
                <c:pt idx="12">
                  <c:v>0.19322036490851024</c:v>
                </c:pt>
                <c:pt idx="13">
                  <c:v>0.35719996505261209</c:v>
                </c:pt>
                <c:pt idx="14">
                  <c:v>0.11175531492268576</c:v>
                </c:pt>
                <c:pt idx="15">
                  <c:v>9.0634430106409411E-2</c:v>
                </c:pt>
                <c:pt idx="16">
                  <c:v>7.3561896598505858E-2</c:v>
                </c:pt>
                <c:pt idx="17">
                  <c:v>6.3876588882676208E-2</c:v>
                </c:pt>
                <c:pt idx="18">
                  <c:v>4.0057808256915718E-2</c:v>
                </c:pt>
                <c:pt idx="19">
                  <c:v>3.0084012315492847E-2</c:v>
                </c:pt>
                <c:pt idx="20">
                  <c:v>3.347187591946036E-2</c:v>
                </c:pt>
                <c:pt idx="21">
                  <c:v>2.1707706135029783E-2</c:v>
                </c:pt>
                <c:pt idx="22">
                  <c:v>9.189602259918701E-3</c:v>
                </c:pt>
                <c:pt idx="23">
                  <c:v>6.0054769182107878E-3</c:v>
                </c:pt>
                <c:pt idx="24">
                  <c:v>5.9610554299020816E-3</c:v>
                </c:pt>
                <c:pt idx="25">
                  <c:v>2.1329722025875183E-3</c:v>
                </c:pt>
                <c:pt idx="26">
                  <c:v>3.3243267001078889E-4</c:v>
                </c:pt>
                <c:pt idx="27">
                  <c:v>9.313527018722403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07-42A0-A1C4-47B4FDA5234C}"/>
            </c:ext>
          </c:extLst>
        </c:ser>
        <c:ser>
          <c:idx val="2"/>
          <c:order val="2"/>
          <c:tx>
            <c:v>5S #18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5S rRNA'!$B$1:$B$28</c:f>
              <c:strCache>
                <c:ptCount val="28"/>
                <c:pt idx="0">
                  <c:v>D</c:v>
                </c:pt>
                <c:pt idx="1">
                  <c:v>Ψ</c:v>
                </c:pt>
                <c:pt idx="2">
                  <c:v>m5U</c:v>
                </c:pt>
                <c:pt idx="3">
                  <c:v>m7G</c:v>
                </c:pt>
                <c:pt idx="4">
                  <c:v>mo5U</c:v>
                </c:pt>
                <c:pt idx="5">
                  <c:v>m1A</c:v>
                </c:pt>
                <c:pt idx="6">
                  <c:v>m1G</c:v>
                </c:pt>
                <c:pt idx="7">
                  <c:v>m6A</c:v>
                </c:pt>
                <c:pt idx="8">
                  <c:v>i6A</c:v>
                </c:pt>
                <c:pt idx="9">
                  <c:v>s4U</c:v>
                </c:pt>
                <c:pt idx="10">
                  <c:v>m2A</c:v>
                </c:pt>
                <c:pt idx="11">
                  <c:v>t6A</c:v>
                </c:pt>
                <c:pt idx="12">
                  <c:v>I</c:v>
                </c:pt>
                <c:pt idx="13">
                  <c:v>m2G</c:v>
                </c:pt>
                <c:pt idx="14">
                  <c:v>Gm</c:v>
                </c:pt>
                <c:pt idx="15">
                  <c:v>Cm</c:v>
                </c:pt>
                <c:pt idx="16">
                  <c:v>m66A</c:v>
                </c:pt>
                <c:pt idx="17">
                  <c:v>cmnm5U</c:v>
                </c:pt>
                <c:pt idx="18">
                  <c:v>ms2t6A</c:v>
                </c:pt>
                <c:pt idx="19">
                  <c:v>ac4C</c:v>
                </c:pt>
                <c:pt idx="20">
                  <c:v>m5C</c:v>
                </c:pt>
                <c:pt idx="21">
                  <c:v>m3U</c:v>
                </c:pt>
                <c:pt idx="22">
                  <c:v>m1I</c:v>
                </c:pt>
                <c:pt idx="23">
                  <c:v>Um</c:v>
                </c:pt>
                <c:pt idx="24">
                  <c:v>Am</c:v>
                </c:pt>
                <c:pt idx="25">
                  <c:v>m22G</c:v>
                </c:pt>
                <c:pt idx="26">
                  <c:v>mcm5s2U</c:v>
                </c:pt>
                <c:pt idx="27">
                  <c:v>Im</c:v>
                </c:pt>
              </c:strCache>
            </c:strRef>
          </c:cat>
          <c:val>
            <c:numRef>
              <c:f>'5S rRNA'!$E$1:$E$28</c:f>
              <c:numCache>
                <c:formatCode>General</c:formatCode>
                <c:ptCount val="28"/>
                <c:pt idx="0">
                  <c:v>5.9003265713795665</c:v>
                </c:pt>
                <c:pt idx="1">
                  <c:v>5.3916154210957963</c:v>
                </c:pt>
                <c:pt idx="2">
                  <c:v>3.4764423700468874</c:v>
                </c:pt>
                <c:pt idx="3">
                  <c:v>0.85668244486766121</c:v>
                </c:pt>
                <c:pt idx="4">
                  <c:v>0.74979474864117523</c:v>
                </c:pt>
                <c:pt idx="5">
                  <c:v>0.70076628265076735</c:v>
                </c:pt>
                <c:pt idx="6">
                  <c:v>0.71749444635291704</c:v>
                </c:pt>
                <c:pt idx="7">
                  <c:v>0.69810041940043643</c:v>
                </c:pt>
                <c:pt idx="8">
                  <c:v>0.49752019509581208</c:v>
                </c:pt>
                <c:pt idx="9">
                  <c:v>0.4838608326507417</c:v>
                </c:pt>
                <c:pt idx="10">
                  <c:v>0.44590788380534968</c:v>
                </c:pt>
                <c:pt idx="11">
                  <c:v>0.20791009250004822</c:v>
                </c:pt>
                <c:pt idx="12">
                  <c:v>0.16995544755207351</c:v>
                </c:pt>
                <c:pt idx="13">
                  <c:v>0.21012546160506393</c:v>
                </c:pt>
                <c:pt idx="14">
                  <c:v>0.11997841805309221</c:v>
                </c:pt>
                <c:pt idx="15">
                  <c:v>8.9476983349260866E-2</c:v>
                </c:pt>
                <c:pt idx="16">
                  <c:v>7.1373541436730012E-2</c:v>
                </c:pt>
                <c:pt idx="17">
                  <c:v>6.4889744174177075E-2</c:v>
                </c:pt>
                <c:pt idx="18">
                  <c:v>5.7617445935117938E-2</c:v>
                </c:pt>
                <c:pt idx="19">
                  <c:v>4.1168599746643351E-2</c:v>
                </c:pt>
                <c:pt idx="20">
                  <c:v>2.4850152307211815E-2</c:v>
                </c:pt>
                <c:pt idx="21">
                  <c:v>2.1221327827747521E-2</c:v>
                </c:pt>
                <c:pt idx="22">
                  <c:v>9.7295355489937178E-3</c:v>
                </c:pt>
                <c:pt idx="23">
                  <c:v>7.213227120948352E-3</c:v>
                </c:pt>
                <c:pt idx="24">
                  <c:v>6.6499553419332369E-3</c:v>
                </c:pt>
                <c:pt idx="25">
                  <c:v>2.545939828884266E-3</c:v>
                </c:pt>
                <c:pt idx="26">
                  <c:v>4.2476562099823327E-4</c:v>
                </c:pt>
                <c:pt idx="27">
                  <c:v>6.4322399760406349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07-42A0-A1C4-47B4FDA523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1310728"/>
        <c:axId val="741312368"/>
      </c:barChart>
      <c:catAx>
        <c:axId val="741310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1312368"/>
        <c:crosses val="autoZero"/>
        <c:auto val="1"/>
        <c:lblAlgn val="ctr"/>
        <c:lblOffset val="100"/>
        <c:noMultiLvlLbl val="0"/>
      </c:catAx>
      <c:valAx>
        <c:axId val="74131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modification per main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1310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71700</xdr:colOff>
      <xdr:row>15</xdr:row>
      <xdr:rowOff>165100</xdr:rowOff>
    </xdr:from>
    <xdr:to>
      <xdr:col>9</xdr:col>
      <xdr:colOff>165099</xdr:colOff>
      <xdr:row>34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457F0AB-C4A1-4964-890A-A3D1AD96FC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1174</xdr:colOff>
      <xdr:row>12</xdr:row>
      <xdr:rowOff>171450</xdr:rowOff>
    </xdr:from>
    <xdr:to>
      <xdr:col>13</xdr:col>
      <xdr:colOff>367241</xdr:colOff>
      <xdr:row>33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978CF2-B0F2-40AA-8469-AB5CDC5679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9400</xdr:colOff>
      <xdr:row>8</xdr:row>
      <xdr:rowOff>158749</xdr:rowOff>
    </xdr:from>
    <xdr:to>
      <xdr:col>16</xdr:col>
      <xdr:colOff>311149</xdr:colOff>
      <xdr:row>3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D22805-7388-4AEF-95B3-A684FA06CF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I52"/>
  <sheetViews>
    <sheetView topLeftCell="AB1" workbookViewId="0">
      <selection activeCell="A27" sqref="A27:XFD27"/>
    </sheetView>
  </sheetViews>
  <sheetFormatPr baseColWidth="10" defaultColWidth="8.83203125" defaultRowHeight="15" x14ac:dyDescent="0.2"/>
  <cols>
    <col min="1" max="1" width="44" bestFit="1" customWidth="1"/>
  </cols>
  <sheetData>
    <row r="1" spans="1:61" x14ac:dyDescent="0.2">
      <c r="A1" s="1" t="s">
        <v>19</v>
      </c>
      <c r="B1" s="1" t="s">
        <v>20</v>
      </c>
      <c r="C1" t="s">
        <v>0</v>
      </c>
      <c r="D1" t="s">
        <v>0</v>
      </c>
      <c r="E1" t="s">
        <v>0</v>
      </c>
      <c r="F1" t="s">
        <v>1</v>
      </c>
      <c r="G1" t="s">
        <v>1</v>
      </c>
      <c r="H1" t="s">
        <v>1</v>
      </c>
      <c r="I1" t="s">
        <v>2</v>
      </c>
      <c r="J1" t="s">
        <v>2</v>
      </c>
      <c r="K1" t="s">
        <v>2</v>
      </c>
      <c r="L1" t="s">
        <v>3</v>
      </c>
      <c r="M1" t="s">
        <v>3</v>
      </c>
      <c r="N1" t="s">
        <v>3</v>
      </c>
      <c r="O1" t="s">
        <v>4</v>
      </c>
      <c r="P1" t="s">
        <v>4</v>
      </c>
      <c r="Q1" t="s">
        <v>4</v>
      </c>
      <c r="R1" t="s">
        <v>5</v>
      </c>
      <c r="S1" t="s">
        <v>5</v>
      </c>
      <c r="T1" t="s">
        <v>5</v>
      </c>
      <c r="U1" t="s">
        <v>6</v>
      </c>
      <c r="V1" t="s">
        <v>6</v>
      </c>
      <c r="W1" t="s">
        <v>6</v>
      </c>
      <c r="X1" t="s">
        <v>7</v>
      </c>
      <c r="Y1" t="s">
        <v>7</v>
      </c>
      <c r="Z1" t="s">
        <v>7</v>
      </c>
      <c r="AA1" t="s">
        <v>8</v>
      </c>
      <c r="AB1" t="s">
        <v>8</v>
      </c>
      <c r="AC1" t="s">
        <v>8</v>
      </c>
      <c r="AD1" t="s">
        <v>9</v>
      </c>
      <c r="AE1" t="s">
        <v>9</v>
      </c>
      <c r="AF1" t="s">
        <v>9</v>
      </c>
      <c r="AG1" t="s">
        <v>10</v>
      </c>
      <c r="AH1" t="s">
        <v>10</v>
      </c>
      <c r="AI1" t="s">
        <v>10</v>
      </c>
      <c r="AJ1" t="s">
        <v>11</v>
      </c>
      <c r="AK1" t="s">
        <v>11</v>
      </c>
      <c r="AL1" t="s">
        <v>11</v>
      </c>
      <c r="AM1" t="s">
        <v>12</v>
      </c>
      <c r="AN1" t="s">
        <v>12</v>
      </c>
      <c r="AO1" t="s">
        <v>12</v>
      </c>
      <c r="AP1" t="s">
        <v>13</v>
      </c>
      <c r="AQ1" t="s">
        <v>13</v>
      </c>
      <c r="AR1" t="s">
        <v>13</v>
      </c>
      <c r="AS1" t="s">
        <v>14</v>
      </c>
      <c r="AT1" t="s">
        <v>14</v>
      </c>
      <c r="AU1" t="s">
        <v>14</v>
      </c>
      <c r="AV1" t="s">
        <v>15</v>
      </c>
      <c r="AW1" t="s">
        <v>15</v>
      </c>
      <c r="AX1" t="s">
        <v>15</v>
      </c>
      <c r="AY1" t="s">
        <v>16</v>
      </c>
      <c r="AZ1" t="s">
        <v>16</v>
      </c>
      <c r="BA1" t="s">
        <v>16</v>
      </c>
      <c r="BB1" t="s">
        <v>17</v>
      </c>
      <c r="BC1" t="s">
        <v>17</v>
      </c>
      <c r="BD1" t="s">
        <v>17</v>
      </c>
      <c r="BE1" t="s">
        <v>18</v>
      </c>
      <c r="BF1" t="s">
        <v>18</v>
      </c>
      <c r="BG1" t="s">
        <v>18</v>
      </c>
      <c r="BH1" t="s">
        <v>18</v>
      </c>
      <c r="BI1" t="s">
        <v>18</v>
      </c>
    </row>
    <row r="2" spans="1:61" x14ac:dyDescent="0.2">
      <c r="A2" s="2" t="s">
        <v>21</v>
      </c>
      <c r="B2" s="2" t="s">
        <v>22</v>
      </c>
      <c r="C2">
        <v>17622541.786384299</v>
      </c>
      <c r="D2">
        <v>12177395.215017401</v>
      </c>
      <c r="E2">
        <v>17853292.168737099</v>
      </c>
      <c r="F2">
        <v>14260917.3951372</v>
      </c>
      <c r="G2">
        <v>13374956.2147632</v>
      </c>
      <c r="H2">
        <v>13709362.2667668</v>
      </c>
      <c r="I2">
        <v>14358382.126221601</v>
      </c>
      <c r="J2">
        <v>13621034.3886254</v>
      </c>
      <c r="K2">
        <v>16245206.568279101</v>
      </c>
      <c r="L2">
        <v>16207110.394008599</v>
      </c>
      <c r="M2">
        <v>16129443.6695792</v>
      </c>
      <c r="N2">
        <v>16027394.5037675</v>
      </c>
      <c r="O2">
        <v>20567677.375085302</v>
      </c>
      <c r="P2">
        <v>21835613.2461248</v>
      </c>
      <c r="Q2">
        <v>10184135.609580001</v>
      </c>
      <c r="R2">
        <v>21256648.396819901</v>
      </c>
      <c r="S2">
        <v>20040885.263069801</v>
      </c>
      <c r="T2">
        <v>20652281.3099511</v>
      </c>
      <c r="U2">
        <v>6665160.2444848297</v>
      </c>
      <c r="V2">
        <v>7168362.37580931</v>
      </c>
      <c r="W2">
        <v>6580244.0169271296</v>
      </c>
      <c r="X2">
        <v>7433158.65080438</v>
      </c>
      <c r="Y2">
        <v>6403941.1915789498</v>
      </c>
      <c r="Z2">
        <v>6822404.4756936897</v>
      </c>
      <c r="AA2">
        <v>6775598.0497121699</v>
      </c>
      <c r="AB2">
        <v>6982619.8446934903</v>
      </c>
      <c r="AC2">
        <v>7092572.2275359901</v>
      </c>
      <c r="AD2">
        <v>6286231.7937565995</v>
      </c>
      <c r="AE2">
        <v>6360866.2821645597</v>
      </c>
      <c r="AF2">
        <v>6164670.0064192601</v>
      </c>
      <c r="AG2">
        <v>6723804.0564073799</v>
      </c>
      <c r="AH2">
        <v>7058810.3314224798</v>
      </c>
      <c r="AI2">
        <v>6117701.2979541803</v>
      </c>
      <c r="AJ2">
        <v>6378817.5838403804</v>
      </c>
      <c r="AK2">
        <v>6176646.0786634199</v>
      </c>
      <c r="AL2">
        <v>6462587.4139184896</v>
      </c>
      <c r="AM2">
        <v>5658604.9229337899</v>
      </c>
      <c r="AN2">
        <v>5324133.7901179902</v>
      </c>
      <c r="AO2">
        <v>5752065.2854420999</v>
      </c>
      <c r="AP2">
        <v>7470172.4196847202</v>
      </c>
      <c r="AQ2">
        <v>8021738.7251377599</v>
      </c>
      <c r="AR2">
        <v>7323199.1214460405</v>
      </c>
      <c r="AS2">
        <v>6970587.71536115</v>
      </c>
      <c r="AT2">
        <v>7417924.4840023704</v>
      </c>
      <c r="AU2">
        <v>3738380.0803825399</v>
      </c>
      <c r="AV2">
        <v>7422470.7147070803</v>
      </c>
      <c r="AW2">
        <v>7380559.0995018203</v>
      </c>
      <c r="AX2">
        <v>6598645.3200485697</v>
      </c>
      <c r="AY2">
        <v>6608268.8395412304</v>
      </c>
      <c r="AZ2">
        <v>5450522.7403676296</v>
      </c>
      <c r="BA2">
        <v>6681686.0192252398</v>
      </c>
      <c r="BB2">
        <v>7168570.8574307803</v>
      </c>
      <c r="BC2">
        <v>7247706.4578023003</v>
      </c>
      <c r="BD2">
        <v>6543789.1834339602</v>
      </c>
      <c r="BE2">
        <v>2184.5245655435801</v>
      </c>
      <c r="BF2">
        <v>4789.6967900414402</v>
      </c>
      <c r="BG2">
        <v>1308.1992700023</v>
      </c>
      <c r="BH2">
        <v>8076.6934964224802</v>
      </c>
      <c r="BI2">
        <v>1786.60723497816</v>
      </c>
    </row>
    <row r="3" spans="1:61" x14ac:dyDescent="0.2">
      <c r="A3" s="2" t="s">
        <v>23</v>
      </c>
      <c r="B3" s="2" t="s">
        <v>24</v>
      </c>
      <c r="C3">
        <v>15966147.1186112</v>
      </c>
      <c r="D3">
        <v>11492820.312162301</v>
      </c>
      <c r="E3">
        <v>16537853.6688096</v>
      </c>
      <c r="F3">
        <v>14051674.553469799</v>
      </c>
      <c r="G3">
        <v>13388348.767335299</v>
      </c>
      <c r="H3">
        <v>14005661.9074967</v>
      </c>
      <c r="I3">
        <v>14094593.4543221</v>
      </c>
      <c r="J3">
        <v>13656063.0373735</v>
      </c>
      <c r="K3">
        <v>15687227.362000501</v>
      </c>
      <c r="L3">
        <v>14071456.1740932</v>
      </c>
      <c r="M3">
        <v>14441358.6362819</v>
      </c>
      <c r="N3">
        <v>14365611.167552</v>
      </c>
      <c r="O3">
        <v>19489640.782754902</v>
      </c>
      <c r="P3">
        <v>21111501.737120699</v>
      </c>
      <c r="Q3">
        <v>10350675.9187216</v>
      </c>
      <c r="R3">
        <v>20294400.951291099</v>
      </c>
      <c r="S3">
        <v>19550685.337862998</v>
      </c>
      <c r="T3">
        <v>20031374.936590999</v>
      </c>
      <c r="U3">
        <v>3898431.38097349</v>
      </c>
      <c r="V3">
        <v>4194602.7552076001</v>
      </c>
      <c r="W3">
        <v>3851630.9042668501</v>
      </c>
      <c r="X3">
        <v>4443807.4040359799</v>
      </c>
      <c r="Y3">
        <v>3810585.59394255</v>
      </c>
      <c r="Z3">
        <v>4067063.8504035501</v>
      </c>
      <c r="AA3">
        <v>3982084.0178507501</v>
      </c>
      <c r="AB3">
        <v>4146531.9014585</v>
      </c>
      <c r="AC3">
        <v>4266514.4013900897</v>
      </c>
      <c r="AD3">
        <v>3710058.5664736</v>
      </c>
      <c r="AE3">
        <v>3721224.6756702899</v>
      </c>
      <c r="AF3">
        <v>3664429.1572806402</v>
      </c>
      <c r="AG3">
        <v>4049007.5528104198</v>
      </c>
      <c r="AH3">
        <v>4223785.3984453203</v>
      </c>
      <c r="AI3">
        <v>3646748.3731701402</v>
      </c>
      <c r="AJ3">
        <v>3672469.2606485202</v>
      </c>
      <c r="AK3">
        <v>3644035.8126872098</v>
      </c>
      <c r="AL3">
        <v>3820575.0991636799</v>
      </c>
      <c r="AM3">
        <v>3158518.5826163902</v>
      </c>
      <c r="AN3">
        <v>2996207.65460992</v>
      </c>
      <c r="AO3">
        <v>3289454.8406302598</v>
      </c>
      <c r="AP3">
        <v>4323304.8710140605</v>
      </c>
      <c r="AQ3">
        <v>4641250.7401769897</v>
      </c>
      <c r="AR3">
        <v>4208562.30178684</v>
      </c>
      <c r="AS3">
        <v>4064870.7921510502</v>
      </c>
      <c r="AT3">
        <v>4354475.5165982703</v>
      </c>
      <c r="AU3">
        <v>2486748.0787116601</v>
      </c>
      <c r="AV3">
        <v>4211235.6003759</v>
      </c>
      <c r="AW3">
        <v>4242257.2476084102</v>
      </c>
      <c r="AX3">
        <v>3718017.2180286101</v>
      </c>
      <c r="AY3">
        <v>3821265.15255016</v>
      </c>
      <c r="AZ3">
        <v>3138408.0283125602</v>
      </c>
      <c r="BA3">
        <v>3876752.2611542698</v>
      </c>
      <c r="BB3">
        <v>4055519.1453761002</v>
      </c>
      <c r="BC3">
        <v>4072778.5090634702</v>
      </c>
      <c r="BD3">
        <v>3707748.82954709</v>
      </c>
      <c r="BE3">
        <v>527.37691530374502</v>
      </c>
      <c r="BF3">
        <v>3321.2208439844899</v>
      </c>
      <c r="BG3">
        <v>379.93743966245103</v>
      </c>
      <c r="BH3">
        <v>1916.61766297811</v>
      </c>
      <c r="BI3">
        <v>327.48216437702598</v>
      </c>
    </row>
    <row r="4" spans="1:61" x14ac:dyDescent="0.2">
      <c r="A4" s="2" t="s">
        <v>25</v>
      </c>
      <c r="B4" s="2" t="s">
        <v>26</v>
      </c>
      <c r="C4">
        <v>20948600.3531157</v>
      </c>
      <c r="D4">
        <v>15736234.8968865</v>
      </c>
      <c r="E4">
        <v>20856542.510854799</v>
      </c>
      <c r="F4">
        <v>18608244.239948601</v>
      </c>
      <c r="G4">
        <v>17438611.056597602</v>
      </c>
      <c r="H4">
        <v>18368281.659940701</v>
      </c>
      <c r="I4">
        <v>18570829.372978799</v>
      </c>
      <c r="J4">
        <v>17769469.4612245</v>
      </c>
      <c r="K4">
        <v>19950783.0273932</v>
      </c>
      <c r="L4">
        <v>19270695.943114601</v>
      </c>
      <c r="M4">
        <v>18796468.2977212</v>
      </c>
      <c r="N4">
        <v>18834948.3361024</v>
      </c>
      <c r="O4">
        <v>23412856.268853299</v>
      </c>
      <c r="P4">
        <v>24450108.030701801</v>
      </c>
      <c r="Q4">
        <v>13702235.795934301</v>
      </c>
      <c r="R4">
        <v>24067404.023570001</v>
      </c>
      <c r="S4">
        <v>22676017.191401798</v>
      </c>
      <c r="T4">
        <v>23346082.392239701</v>
      </c>
      <c r="U4">
        <v>7754656.8373210002</v>
      </c>
      <c r="V4">
        <v>8352889.7408711296</v>
      </c>
      <c r="W4">
        <v>7089962.63908822</v>
      </c>
      <c r="X4">
        <v>9069332.0601577405</v>
      </c>
      <c r="Y4">
        <v>7759619.3197355298</v>
      </c>
      <c r="Z4">
        <v>8321645.7844339097</v>
      </c>
      <c r="AA4">
        <v>7774787.2680590404</v>
      </c>
      <c r="AB4">
        <v>7974706.6541857896</v>
      </c>
      <c r="AC4">
        <v>8407529.9832564592</v>
      </c>
      <c r="AD4">
        <v>7482302.9505022801</v>
      </c>
      <c r="AE4">
        <v>7347764.9848439302</v>
      </c>
      <c r="AF4">
        <v>6614732.95778991</v>
      </c>
      <c r="AG4">
        <v>8373648.87683318</v>
      </c>
      <c r="AH4">
        <v>8682114.3460918199</v>
      </c>
      <c r="AI4">
        <v>7050631.2123329602</v>
      </c>
      <c r="AJ4">
        <v>7784756.8953473</v>
      </c>
      <c r="AK4">
        <v>7072145.5773008997</v>
      </c>
      <c r="AL4">
        <v>7653286.1462528696</v>
      </c>
      <c r="AM4">
        <v>5512921.6070273304</v>
      </c>
      <c r="AN4">
        <v>5882351.8545895899</v>
      </c>
      <c r="AO4">
        <v>6398014.3086376498</v>
      </c>
      <c r="AP4">
        <v>8202385.60843933</v>
      </c>
      <c r="AQ4">
        <v>9176778.50936592</v>
      </c>
      <c r="AR4">
        <v>8435460.3450370505</v>
      </c>
      <c r="AS4">
        <v>6555442.6001723101</v>
      </c>
      <c r="AT4">
        <v>8272376.8028822001</v>
      </c>
      <c r="AU4">
        <v>4308305.4399506403</v>
      </c>
      <c r="AV4">
        <v>8122254.7120727999</v>
      </c>
      <c r="AW4">
        <v>8710350.8180673309</v>
      </c>
      <c r="AX4">
        <v>7243972.9822776699</v>
      </c>
      <c r="AY4">
        <v>7568877.7005723501</v>
      </c>
      <c r="AZ4">
        <v>6120291.60853587</v>
      </c>
      <c r="BA4">
        <v>7952867.6565027898</v>
      </c>
      <c r="BB4">
        <v>8376550.2059145002</v>
      </c>
      <c r="BC4">
        <v>8344729.2100902703</v>
      </c>
      <c r="BD4">
        <v>6357669.09438024</v>
      </c>
      <c r="BE4">
        <v>1794.1974568094499</v>
      </c>
      <c r="BF4">
        <v>4636.5642279365102</v>
      </c>
      <c r="BG4">
        <v>1348.8953833436799</v>
      </c>
      <c r="BH4">
        <v>5409.6246899119797</v>
      </c>
      <c r="BI4">
        <v>1059.03532790485</v>
      </c>
    </row>
    <row r="5" spans="1:61" x14ac:dyDescent="0.2">
      <c r="A5" s="2" t="s">
        <v>27</v>
      </c>
      <c r="B5" s="2" t="s">
        <v>28</v>
      </c>
      <c r="C5">
        <v>15302125.793160699</v>
      </c>
      <c r="D5">
        <v>11137481.449328899</v>
      </c>
      <c r="E5">
        <v>15384023.9680962</v>
      </c>
      <c r="F5">
        <v>13648722.9212672</v>
      </c>
      <c r="G5">
        <v>12967630.6660254</v>
      </c>
      <c r="H5">
        <v>13519982.306605199</v>
      </c>
      <c r="I5">
        <v>13689336.064361401</v>
      </c>
      <c r="J5">
        <v>12876713.1718363</v>
      </c>
      <c r="K5">
        <v>14685365.9514188</v>
      </c>
      <c r="L5">
        <v>14479715.1125085</v>
      </c>
      <c r="M5">
        <v>14683126.994651601</v>
      </c>
      <c r="N5">
        <v>14574002.0638269</v>
      </c>
      <c r="O5">
        <v>18965524.968728401</v>
      </c>
      <c r="P5">
        <v>19575758.793353401</v>
      </c>
      <c r="Q5">
        <v>10170346.822059499</v>
      </c>
      <c r="R5">
        <v>18716735.927285202</v>
      </c>
      <c r="S5">
        <v>17652305.283685099</v>
      </c>
      <c r="T5">
        <v>18425576.2706744</v>
      </c>
      <c r="U5">
        <v>6275744.2642722903</v>
      </c>
      <c r="V5">
        <v>6468073.0941277696</v>
      </c>
      <c r="W5">
        <v>6071912.2043502601</v>
      </c>
      <c r="X5">
        <v>6690711.5664860299</v>
      </c>
      <c r="Y5">
        <v>5846799.9369996404</v>
      </c>
      <c r="Z5">
        <v>6196163.6922972295</v>
      </c>
      <c r="AA5">
        <v>6191583.2262500003</v>
      </c>
      <c r="AB5">
        <v>6045087.9517414197</v>
      </c>
      <c r="AC5">
        <v>6363929.4582633702</v>
      </c>
      <c r="AD5">
        <v>5788718.7658308297</v>
      </c>
      <c r="AE5">
        <v>5499251.9283127896</v>
      </c>
      <c r="AF5">
        <v>5683290.0373733602</v>
      </c>
      <c r="AG5">
        <v>6124367.7101543704</v>
      </c>
      <c r="AH5">
        <v>6358610.6991401697</v>
      </c>
      <c r="AI5">
        <v>5583743.49638882</v>
      </c>
      <c r="AJ5">
        <v>5608103.0880337404</v>
      </c>
      <c r="AK5">
        <v>5534414.0967726</v>
      </c>
      <c r="AL5">
        <v>5774970.4783070497</v>
      </c>
      <c r="AM5">
        <v>4996533.6971252002</v>
      </c>
      <c r="AN5">
        <v>4728850.13817323</v>
      </c>
      <c r="AO5">
        <v>5114490.9946581097</v>
      </c>
      <c r="AP5">
        <v>6520924.9348078696</v>
      </c>
      <c r="AQ5">
        <v>6958565.2409079</v>
      </c>
      <c r="AR5">
        <v>6294302.8169255303</v>
      </c>
      <c r="AS5">
        <v>6317555.18067249</v>
      </c>
      <c r="AT5">
        <v>6588052.5397015801</v>
      </c>
      <c r="AU5">
        <v>3417145.3456849302</v>
      </c>
      <c r="AV5">
        <v>6413068.5685145399</v>
      </c>
      <c r="AW5">
        <v>6508722.7449728204</v>
      </c>
      <c r="AX5">
        <v>5871385.1846233401</v>
      </c>
      <c r="AY5">
        <v>5860103.0132339597</v>
      </c>
      <c r="AZ5">
        <v>4952810.53760844</v>
      </c>
      <c r="BA5">
        <v>5876063.9259215603</v>
      </c>
      <c r="BB5">
        <v>6149104.2398729697</v>
      </c>
      <c r="BC5">
        <v>6379314.8981016604</v>
      </c>
      <c r="BD5">
        <v>5698050.5333054001</v>
      </c>
      <c r="BE5">
        <v>1437.87853828016</v>
      </c>
      <c r="BF5">
        <v>3197.8200577081898</v>
      </c>
      <c r="BG5">
        <v>1071.9543820782201</v>
      </c>
      <c r="BH5">
        <v>4702.5394682491997</v>
      </c>
      <c r="BI5">
        <v>940.69607271298003</v>
      </c>
    </row>
    <row r="6" spans="1:61" x14ac:dyDescent="0.2">
      <c r="A6" s="2" t="s">
        <v>29</v>
      </c>
      <c r="B6" s="2" t="s">
        <v>30</v>
      </c>
      <c r="C6">
        <v>1137779.96107082</v>
      </c>
      <c r="D6">
        <v>790563.57092882704</v>
      </c>
      <c r="E6">
        <v>1134680.7471406001</v>
      </c>
      <c r="F6">
        <v>923059.59277140396</v>
      </c>
      <c r="G6">
        <v>855975.95599817904</v>
      </c>
      <c r="H6">
        <v>920495.38889309601</v>
      </c>
      <c r="I6">
        <v>923690.38304843602</v>
      </c>
      <c r="J6">
        <v>850513.84406023799</v>
      </c>
      <c r="K6">
        <v>923251.57143761194</v>
      </c>
      <c r="L6">
        <v>631862.81095582002</v>
      </c>
      <c r="M6">
        <v>637603.05888763396</v>
      </c>
      <c r="N6">
        <v>634120.68962265796</v>
      </c>
      <c r="O6">
        <v>997459.23364565603</v>
      </c>
      <c r="P6">
        <v>1057013.4278432799</v>
      </c>
      <c r="Q6">
        <v>468119.23395243601</v>
      </c>
      <c r="R6">
        <v>1246032.6159068299</v>
      </c>
      <c r="S6">
        <v>1196050.96291832</v>
      </c>
      <c r="T6">
        <v>1235861.65962809</v>
      </c>
      <c r="U6">
        <v>3012.3147126432</v>
      </c>
      <c r="V6">
        <v>2588.7626048585498</v>
      </c>
      <c r="W6">
        <v>2468.01180632053</v>
      </c>
      <c r="X6">
        <v>2480.0812574634401</v>
      </c>
      <c r="Y6">
        <v>2166.7054398006098</v>
      </c>
      <c r="Z6">
        <v>2371.5025042696602</v>
      </c>
      <c r="AA6">
        <v>2190.7782936536901</v>
      </c>
      <c r="AB6">
        <v>2407.6837533293801</v>
      </c>
      <c r="AC6">
        <v>2190.7782936536901</v>
      </c>
      <c r="AD6">
        <v>2058.4498320224902</v>
      </c>
      <c r="AE6">
        <v>2022.3915744598501</v>
      </c>
      <c r="AF6">
        <v>2106.5486579687999</v>
      </c>
      <c r="AG6">
        <v>1722.4690690412101</v>
      </c>
      <c r="AH6">
        <v>2311.22694307552</v>
      </c>
      <c r="AI6">
        <v>1770.38576042265</v>
      </c>
      <c r="AJ6">
        <v>2190.7782936536901</v>
      </c>
      <c r="AK6">
        <v>2407.6837533293801</v>
      </c>
      <c r="AL6">
        <v>2046.4288880807701</v>
      </c>
      <c r="AM6">
        <v>7523.6017256797704</v>
      </c>
      <c r="AN6">
        <v>6474.4639656270701</v>
      </c>
      <c r="AO6">
        <v>7251.7384197127003</v>
      </c>
      <c r="AP6">
        <v>10091.100237189599</v>
      </c>
      <c r="AQ6">
        <v>10937.8181874734</v>
      </c>
      <c r="AR6">
        <v>10427.120622037701</v>
      </c>
      <c r="AS6">
        <v>10227.9687647175</v>
      </c>
      <c r="AT6">
        <v>10227.9687647175</v>
      </c>
      <c r="AU6">
        <v>5379.8956639445196</v>
      </c>
      <c r="AV6">
        <v>10128.424071838001</v>
      </c>
      <c r="AW6">
        <v>9916.9618560234194</v>
      </c>
      <c r="AX6">
        <v>8006.0576487542203</v>
      </c>
      <c r="AY6">
        <v>8414.7814092081499</v>
      </c>
      <c r="AZ6">
        <v>7498.8780105203896</v>
      </c>
      <c r="BA6">
        <v>8873.5561155895593</v>
      </c>
      <c r="BB6">
        <v>9792.6175741520001</v>
      </c>
      <c r="BC6">
        <v>9805.0504780251904</v>
      </c>
      <c r="BD6">
        <v>9469.4827274155305</v>
      </c>
      <c r="BE6">
        <v>54.382121010184598</v>
      </c>
      <c r="BF6">
        <v>362.57379125231802</v>
      </c>
      <c r="BG6">
        <v>32.264134829256498</v>
      </c>
      <c r="BH6">
        <v>167.143104681148</v>
      </c>
      <c r="BI6">
        <v>110.437834764225</v>
      </c>
    </row>
    <row r="7" spans="1:61" x14ac:dyDescent="0.2">
      <c r="A7" s="2" t="s">
        <v>31</v>
      </c>
      <c r="B7" s="2" t="s">
        <v>32</v>
      </c>
      <c r="C7" t="s">
        <v>123</v>
      </c>
      <c r="D7" t="s">
        <v>123</v>
      </c>
      <c r="E7" t="s">
        <v>123</v>
      </c>
      <c r="F7" t="s">
        <v>123</v>
      </c>
      <c r="G7" t="s">
        <v>123</v>
      </c>
      <c r="H7" t="s">
        <v>123</v>
      </c>
      <c r="I7" t="s">
        <v>123</v>
      </c>
      <c r="J7" t="s">
        <v>123</v>
      </c>
      <c r="K7" t="s">
        <v>123</v>
      </c>
      <c r="L7" t="s">
        <v>123</v>
      </c>
      <c r="M7" t="s">
        <v>123</v>
      </c>
      <c r="N7" t="s">
        <v>123</v>
      </c>
      <c r="O7" t="s">
        <v>123</v>
      </c>
      <c r="P7" t="s">
        <v>123</v>
      </c>
      <c r="Q7" t="s">
        <v>123</v>
      </c>
      <c r="R7" t="s">
        <v>123</v>
      </c>
      <c r="S7" t="s">
        <v>123</v>
      </c>
      <c r="T7" t="s">
        <v>123</v>
      </c>
      <c r="U7" t="s">
        <v>123</v>
      </c>
      <c r="V7" t="s">
        <v>123</v>
      </c>
      <c r="W7" t="s">
        <v>123</v>
      </c>
      <c r="X7" t="s">
        <v>123</v>
      </c>
      <c r="Y7" t="s">
        <v>123</v>
      </c>
      <c r="Z7" t="s">
        <v>123</v>
      </c>
      <c r="AA7" t="s">
        <v>123</v>
      </c>
      <c r="AB7" t="s">
        <v>123</v>
      </c>
      <c r="AC7" t="s">
        <v>123</v>
      </c>
      <c r="AD7" t="s">
        <v>123</v>
      </c>
      <c r="AE7" t="s">
        <v>123</v>
      </c>
      <c r="AF7" t="s">
        <v>123</v>
      </c>
      <c r="AG7" t="s">
        <v>123</v>
      </c>
      <c r="AH7" t="s">
        <v>123</v>
      </c>
      <c r="AI7" t="s">
        <v>123</v>
      </c>
      <c r="AJ7" t="s">
        <v>123</v>
      </c>
      <c r="AK7" t="s">
        <v>123</v>
      </c>
      <c r="AL7" t="s">
        <v>123</v>
      </c>
      <c r="AM7" t="s">
        <v>123</v>
      </c>
      <c r="AN7" t="s">
        <v>123</v>
      </c>
      <c r="AO7" t="s">
        <v>123</v>
      </c>
      <c r="AP7" t="s">
        <v>123</v>
      </c>
      <c r="AQ7" t="s">
        <v>123</v>
      </c>
      <c r="AR7" t="s">
        <v>123</v>
      </c>
      <c r="AS7" t="s">
        <v>123</v>
      </c>
      <c r="AT7" t="s">
        <v>123</v>
      </c>
      <c r="AU7" t="s">
        <v>123</v>
      </c>
      <c r="AV7" t="s">
        <v>123</v>
      </c>
      <c r="AW7" t="s">
        <v>123</v>
      </c>
      <c r="AX7" t="s">
        <v>123</v>
      </c>
      <c r="AY7" t="s">
        <v>123</v>
      </c>
      <c r="AZ7" t="s">
        <v>123</v>
      </c>
      <c r="BA7" t="s">
        <v>123</v>
      </c>
      <c r="BB7" t="s">
        <v>123</v>
      </c>
      <c r="BC7" t="s">
        <v>123</v>
      </c>
      <c r="BD7" t="s">
        <v>123</v>
      </c>
      <c r="BE7" t="s">
        <v>123</v>
      </c>
      <c r="BF7" t="s">
        <v>123</v>
      </c>
      <c r="BG7" t="s">
        <v>123</v>
      </c>
      <c r="BH7" t="s">
        <v>123</v>
      </c>
      <c r="BI7" t="s">
        <v>123</v>
      </c>
    </row>
    <row r="8" spans="1:61" x14ac:dyDescent="0.2">
      <c r="A8" s="2" t="s">
        <v>33</v>
      </c>
      <c r="B8" s="2" t="s">
        <v>34</v>
      </c>
      <c r="C8">
        <v>1002655.83173053</v>
      </c>
      <c r="D8">
        <v>709942.053630632</v>
      </c>
      <c r="E8">
        <v>1035027.82124804</v>
      </c>
      <c r="F8">
        <v>838438.39601886005</v>
      </c>
      <c r="G8">
        <v>759628.95909122296</v>
      </c>
      <c r="H8">
        <v>808896.78279645403</v>
      </c>
      <c r="I8">
        <v>824458.55339698296</v>
      </c>
      <c r="J8">
        <v>768038.805675957</v>
      </c>
      <c r="K8">
        <v>812153.26798413601</v>
      </c>
      <c r="L8">
        <v>611959.11988306895</v>
      </c>
      <c r="M8">
        <v>623018.16975336499</v>
      </c>
      <c r="N8">
        <v>628569.55772070098</v>
      </c>
      <c r="O8">
        <v>869194.80677516095</v>
      </c>
      <c r="P8">
        <v>947315.96115299501</v>
      </c>
      <c r="Q8">
        <v>421442.00404341699</v>
      </c>
      <c r="R8">
        <v>1159533.7409245099</v>
      </c>
      <c r="S8">
        <v>1112249.54769144</v>
      </c>
      <c r="T8">
        <v>1158519.40326907</v>
      </c>
      <c r="U8">
        <v>22221.739374136199</v>
      </c>
      <c r="V8">
        <v>23873.2153663069</v>
      </c>
      <c r="W8">
        <v>22606.810950767798</v>
      </c>
      <c r="X8">
        <v>24883.9069341207</v>
      </c>
      <c r="Y8">
        <v>21122.486068284401</v>
      </c>
      <c r="Z8">
        <v>22331.742514074002</v>
      </c>
      <c r="AA8">
        <v>18089.085072762002</v>
      </c>
      <c r="AB8">
        <v>20939.417552895498</v>
      </c>
      <c r="AC8">
        <v>19129.3074563056</v>
      </c>
      <c r="AD8">
        <v>21616.973166080999</v>
      </c>
      <c r="AE8">
        <v>20170.9813881515</v>
      </c>
      <c r="AF8">
        <v>19074.522064896999</v>
      </c>
      <c r="AG8">
        <v>25417.243493836999</v>
      </c>
      <c r="AH8">
        <v>24571.397039027401</v>
      </c>
      <c r="AI8">
        <v>19348.4891043522</v>
      </c>
      <c r="AJ8">
        <v>20646.593321853099</v>
      </c>
      <c r="AK8">
        <v>19787.0425703459</v>
      </c>
      <c r="AL8">
        <v>22093.4200081653</v>
      </c>
      <c r="AM8">
        <v>29472.2063849771</v>
      </c>
      <c r="AN8">
        <v>27147.932740637301</v>
      </c>
      <c r="AO8">
        <v>29896.9971272533</v>
      </c>
      <c r="AP8">
        <v>43077.689812135301</v>
      </c>
      <c r="AQ8">
        <v>44980.659333576703</v>
      </c>
      <c r="AR8">
        <v>38645.958184419003</v>
      </c>
      <c r="AS8">
        <v>32430.407981701599</v>
      </c>
      <c r="AT8">
        <v>34783.447343253698</v>
      </c>
      <c r="AU8">
        <v>16868.331072115499</v>
      </c>
      <c r="AV8">
        <v>34319.919186293999</v>
      </c>
      <c r="AW8">
        <v>34301.381380592102</v>
      </c>
      <c r="AX8">
        <v>30063.261805108999</v>
      </c>
      <c r="AY8">
        <v>35673.863375567802</v>
      </c>
      <c r="AZ8">
        <v>28180.338787036999</v>
      </c>
      <c r="BA8">
        <v>34653.643419157903</v>
      </c>
      <c r="BB8">
        <v>39724.814793193204</v>
      </c>
      <c r="BC8">
        <v>38032.468771125903</v>
      </c>
      <c r="BD8">
        <v>34931.809876343897</v>
      </c>
      <c r="BE8">
        <v>271.26797818931402</v>
      </c>
      <c r="BF8">
        <v>61.445681767840902</v>
      </c>
      <c r="BG8">
        <v>320.50509962035602</v>
      </c>
      <c r="BH8">
        <v>452.69343327588803</v>
      </c>
      <c r="BI8">
        <v>61.445681767840902</v>
      </c>
    </row>
    <row r="9" spans="1:61" x14ac:dyDescent="0.2">
      <c r="A9" s="2" t="s">
        <v>35</v>
      </c>
      <c r="B9" s="2" t="s">
        <v>36</v>
      </c>
      <c r="C9" t="s">
        <v>123</v>
      </c>
      <c r="D9" t="s">
        <v>123</v>
      </c>
      <c r="E9" t="s">
        <v>123</v>
      </c>
      <c r="F9" t="s">
        <v>123</v>
      </c>
      <c r="G9" t="s">
        <v>123</v>
      </c>
      <c r="H9" t="s">
        <v>123</v>
      </c>
      <c r="I9" t="s">
        <v>123</v>
      </c>
      <c r="J9" t="s">
        <v>123</v>
      </c>
      <c r="K9" t="s">
        <v>123</v>
      </c>
      <c r="L9" t="s">
        <v>123</v>
      </c>
      <c r="M9" t="s">
        <v>123</v>
      </c>
      <c r="N9" t="s">
        <v>123</v>
      </c>
      <c r="O9" t="s">
        <v>123</v>
      </c>
      <c r="P9" t="s">
        <v>123</v>
      </c>
      <c r="Q9" t="s">
        <v>123</v>
      </c>
      <c r="R9" t="s">
        <v>123</v>
      </c>
      <c r="S9" t="s">
        <v>123</v>
      </c>
      <c r="T9" t="s">
        <v>123</v>
      </c>
      <c r="U9" t="s">
        <v>123</v>
      </c>
      <c r="V9" t="s">
        <v>123</v>
      </c>
      <c r="W9" t="s">
        <v>123</v>
      </c>
      <c r="X9" t="s">
        <v>123</v>
      </c>
      <c r="Y9" t="s">
        <v>123</v>
      </c>
      <c r="Z9" t="s">
        <v>123</v>
      </c>
      <c r="AA9" t="s">
        <v>123</v>
      </c>
      <c r="AB9" t="s">
        <v>123</v>
      </c>
      <c r="AC9" t="s">
        <v>123</v>
      </c>
      <c r="AD9" t="s">
        <v>123</v>
      </c>
      <c r="AE9" t="s">
        <v>123</v>
      </c>
      <c r="AF9" t="s">
        <v>123</v>
      </c>
      <c r="AG9" t="s">
        <v>123</v>
      </c>
      <c r="AH9" t="s">
        <v>123</v>
      </c>
      <c r="AI9" t="s">
        <v>123</v>
      </c>
      <c r="AJ9" t="s">
        <v>123</v>
      </c>
      <c r="AK9" t="s">
        <v>123</v>
      </c>
      <c r="AL9" t="s">
        <v>123</v>
      </c>
      <c r="AM9" t="s">
        <v>123</v>
      </c>
      <c r="AN9" t="s">
        <v>123</v>
      </c>
      <c r="AO9" t="s">
        <v>123</v>
      </c>
      <c r="AP9" t="s">
        <v>123</v>
      </c>
      <c r="AQ9" t="s">
        <v>123</v>
      </c>
      <c r="AR9" t="s">
        <v>123</v>
      </c>
      <c r="AS9" t="s">
        <v>123</v>
      </c>
      <c r="AT9" t="s">
        <v>123</v>
      </c>
      <c r="AU9" t="s">
        <v>123</v>
      </c>
      <c r="AV9" t="s">
        <v>123</v>
      </c>
      <c r="AW9" t="s">
        <v>123</v>
      </c>
      <c r="AX9" t="s">
        <v>123</v>
      </c>
      <c r="AY9" t="s">
        <v>123</v>
      </c>
      <c r="AZ9" t="s">
        <v>123</v>
      </c>
      <c r="BA9" t="s">
        <v>123</v>
      </c>
      <c r="BB9" t="s">
        <v>123</v>
      </c>
      <c r="BC9" t="s">
        <v>123</v>
      </c>
      <c r="BD9" t="s">
        <v>123</v>
      </c>
      <c r="BE9" t="s">
        <v>123</v>
      </c>
      <c r="BF9" t="s">
        <v>123</v>
      </c>
      <c r="BG9" t="s">
        <v>123</v>
      </c>
      <c r="BH9" t="s">
        <v>123</v>
      </c>
      <c r="BI9" t="s">
        <v>123</v>
      </c>
    </row>
    <row r="10" spans="1:61" x14ac:dyDescent="0.2">
      <c r="A10" s="2" t="s">
        <v>37</v>
      </c>
      <c r="B10" s="2" t="s">
        <v>38</v>
      </c>
      <c r="C10">
        <v>133508.233767381</v>
      </c>
      <c r="D10">
        <v>92414.242588181398</v>
      </c>
      <c r="E10">
        <v>134223.91783776999</v>
      </c>
      <c r="F10">
        <v>124791.22358394301</v>
      </c>
      <c r="G10">
        <v>120210.751977591</v>
      </c>
      <c r="H10">
        <v>122606.638492912</v>
      </c>
      <c r="I10">
        <v>111939.16561972701</v>
      </c>
      <c r="J10">
        <v>106432.440453492</v>
      </c>
      <c r="K10">
        <v>128682.22891276301</v>
      </c>
      <c r="L10">
        <v>89922.558304288206</v>
      </c>
      <c r="M10">
        <v>87579.919293641506</v>
      </c>
      <c r="N10">
        <v>85301.728092866702</v>
      </c>
      <c r="O10">
        <v>133211.40258916799</v>
      </c>
      <c r="P10">
        <v>144454.684796477</v>
      </c>
      <c r="Q10">
        <v>63772.569442483902</v>
      </c>
      <c r="R10">
        <v>159762.64870055599</v>
      </c>
      <c r="S10">
        <v>149226.25351147601</v>
      </c>
      <c r="T10">
        <v>159637.04390885399</v>
      </c>
      <c r="U10" t="s">
        <v>123</v>
      </c>
      <c r="V10" t="s">
        <v>123</v>
      </c>
      <c r="W10" t="s">
        <v>123</v>
      </c>
      <c r="X10" t="s">
        <v>123</v>
      </c>
      <c r="Y10" t="s">
        <v>123</v>
      </c>
      <c r="Z10" t="s">
        <v>123</v>
      </c>
      <c r="AA10" t="s">
        <v>123</v>
      </c>
      <c r="AB10" t="s">
        <v>123</v>
      </c>
      <c r="AC10" t="s">
        <v>123</v>
      </c>
      <c r="AD10" t="s">
        <v>123</v>
      </c>
      <c r="AE10" t="s">
        <v>123</v>
      </c>
      <c r="AF10" t="s">
        <v>123</v>
      </c>
      <c r="AG10" t="s">
        <v>123</v>
      </c>
      <c r="AH10" t="s">
        <v>123</v>
      </c>
      <c r="AI10" t="s">
        <v>123</v>
      </c>
      <c r="AJ10" t="s">
        <v>123</v>
      </c>
      <c r="AK10" t="s">
        <v>123</v>
      </c>
      <c r="AL10" t="s">
        <v>123</v>
      </c>
      <c r="AM10" t="s">
        <v>123</v>
      </c>
      <c r="AN10" t="s">
        <v>123</v>
      </c>
      <c r="AO10" t="s">
        <v>123</v>
      </c>
      <c r="AP10" t="s">
        <v>123</v>
      </c>
      <c r="AQ10" t="s">
        <v>123</v>
      </c>
      <c r="AR10" t="s">
        <v>123</v>
      </c>
      <c r="AS10" t="s">
        <v>123</v>
      </c>
      <c r="AT10" t="s">
        <v>123</v>
      </c>
      <c r="AU10" t="s">
        <v>123</v>
      </c>
      <c r="AV10" t="s">
        <v>123</v>
      </c>
      <c r="AW10" t="s">
        <v>123</v>
      </c>
      <c r="AX10" t="s">
        <v>123</v>
      </c>
      <c r="AY10" t="s">
        <v>123</v>
      </c>
      <c r="AZ10" t="s">
        <v>123</v>
      </c>
      <c r="BA10" t="s">
        <v>123</v>
      </c>
      <c r="BB10" t="s">
        <v>123</v>
      </c>
      <c r="BC10" t="s">
        <v>123</v>
      </c>
      <c r="BD10" t="s">
        <v>123</v>
      </c>
      <c r="BE10" t="s">
        <v>123</v>
      </c>
      <c r="BF10" t="s">
        <v>123</v>
      </c>
      <c r="BG10" t="s">
        <v>123</v>
      </c>
      <c r="BH10" t="s">
        <v>123</v>
      </c>
      <c r="BI10" t="s">
        <v>123</v>
      </c>
    </row>
    <row r="11" spans="1:61" x14ac:dyDescent="0.2">
      <c r="A11" s="2" t="s">
        <v>39</v>
      </c>
      <c r="B11" s="2" t="s">
        <v>40</v>
      </c>
      <c r="C11">
        <v>2005.69576570656</v>
      </c>
      <c r="D11">
        <v>1377.7188185095799</v>
      </c>
      <c r="E11">
        <v>1593.7907217342299</v>
      </c>
      <c r="F11">
        <v>1377.7188185095799</v>
      </c>
      <c r="G11">
        <v>4501.1035207291097</v>
      </c>
      <c r="H11">
        <v>1802.7101831954501</v>
      </c>
      <c r="I11">
        <v>3136.6601182896602</v>
      </c>
      <c r="J11">
        <v>1152.71914867293</v>
      </c>
      <c r="K11">
        <v>1802.7101831954501</v>
      </c>
      <c r="L11">
        <v>1377.7188185095799</v>
      </c>
      <c r="M11">
        <v>3663.0686263232001</v>
      </c>
      <c r="N11">
        <v>1152.71914867293</v>
      </c>
      <c r="O11">
        <v>1152.71914867293</v>
      </c>
      <c r="P11">
        <v>2203.6320534889201</v>
      </c>
      <c r="Q11">
        <v>1802.7101831954501</v>
      </c>
      <c r="R11">
        <v>2005.69576570656</v>
      </c>
      <c r="S11">
        <v>5920.11941843566</v>
      </c>
      <c r="T11">
        <v>1152.71914867293</v>
      </c>
      <c r="U11">
        <v>2956.3095965863099</v>
      </c>
      <c r="V11">
        <v>1593.7907217342299</v>
      </c>
      <c r="W11">
        <v>1593.7907217342299</v>
      </c>
      <c r="X11">
        <v>1593.7907217342299</v>
      </c>
      <c r="Y11">
        <v>662.49401251996801</v>
      </c>
      <c r="Z11">
        <v>2203.6320534889201</v>
      </c>
      <c r="AA11">
        <v>915.98791568127297</v>
      </c>
      <c r="AB11">
        <v>662.49401251996801</v>
      </c>
      <c r="AC11">
        <v>662.49401251996801</v>
      </c>
      <c r="AD11">
        <v>662.49401251996801</v>
      </c>
      <c r="AE11">
        <v>662.49401251996801</v>
      </c>
      <c r="AF11">
        <v>662.49401251996801</v>
      </c>
      <c r="AG11">
        <v>1152.71914867293</v>
      </c>
      <c r="AH11">
        <v>2005.69576570656</v>
      </c>
      <c r="AI11">
        <v>1152.71914867293</v>
      </c>
      <c r="AJ11">
        <v>1152.71914867293</v>
      </c>
      <c r="AK11">
        <v>1377.7188185095799</v>
      </c>
      <c r="AL11">
        <v>915.98791568127297</v>
      </c>
      <c r="AM11">
        <v>915.98791568127297</v>
      </c>
      <c r="AN11">
        <v>380.75043442289501</v>
      </c>
      <c r="AO11">
        <v>662.49401251996801</v>
      </c>
      <c r="AP11">
        <v>662.49401251996801</v>
      </c>
      <c r="AQ11">
        <v>915.98791568127297</v>
      </c>
      <c r="AR11">
        <v>2956.3095965863099</v>
      </c>
      <c r="AS11">
        <v>1152.71914867293</v>
      </c>
      <c r="AT11">
        <v>1377.7188185095799</v>
      </c>
      <c r="AU11">
        <v>662.49401251996801</v>
      </c>
      <c r="AV11">
        <v>2005.69576570656</v>
      </c>
      <c r="AW11">
        <v>1377.7188185095799</v>
      </c>
      <c r="AX11">
        <v>1593.7907217342299</v>
      </c>
      <c r="AY11">
        <v>915.98791568127297</v>
      </c>
      <c r="AZ11">
        <v>915.98791568127297</v>
      </c>
      <c r="BA11">
        <v>1593.7907217342299</v>
      </c>
      <c r="BB11">
        <v>662.49401251996801</v>
      </c>
      <c r="BC11">
        <v>915.98791568127297</v>
      </c>
      <c r="BD11">
        <v>662.49401251996801</v>
      </c>
      <c r="BE11">
        <v>380.75043442289501</v>
      </c>
      <c r="BF11">
        <v>3136.6601182896602</v>
      </c>
      <c r="BG11">
        <v>662.49401251996801</v>
      </c>
      <c r="BH11">
        <v>380.75043442289501</v>
      </c>
      <c r="BI11">
        <v>380.75043442289501</v>
      </c>
    </row>
    <row r="12" spans="1:61" x14ac:dyDescent="0.2">
      <c r="A12" s="2" t="s">
        <v>41</v>
      </c>
      <c r="B12" s="2" t="s">
        <v>42</v>
      </c>
      <c r="C12">
        <v>4949.0274132558498</v>
      </c>
      <c r="D12">
        <v>3529.9720826719499</v>
      </c>
      <c r="E12">
        <v>5134.1142140507</v>
      </c>
      <c r="F12">
        <v>2788.4409318697499</v>
      </c>
      <c r="G12">
        <v>2880.3120094420301</v>
      </c>
      <c r="H12">
        <v>2801.2366910046699</v>
      </c>
      <c r="I12">
        <v>2242.87143331894</v>
      </c>
      <c r="J12">
        <v>2169.2390002867401</v>
      </c>
      <c r="K12">
        <v>2484.4747153974099</v>
      </c>
      <c r="L12">
        <v>7368.7480005677598</v>
      </c>
      <c r="M12">
        <v>7288.8754104989903</v>
      </c>
      <c r="N12">
        <v>7234.0955267412801</v>
      </c>
      <c r="O12">
        <v>4358.3265770792405</v>
      </c>
      <c r="P12">
        <v>4718.9123019437302</v>
      </c>
      <c r="Q12">
        <v>1971.46481535306</v>
      </c>
      <c r="R12">
        <v>5891.5112023369302</v>
      </c>
      <c r="S12">
        <v>5454.5416472950301</v>
      </c>
      <c r="T12">
        <v>5690.88692003081</v>
      </c>
      <c r="U12">
        <v>7957.0012145065302</v>
      </c>
      <c r="V12">
        <v>7447.46260967938</v>
      </c>
      <c r="W12">
        <v>7132.5024861577303</v>
      </c>
      <c r="X12">
        <v>9115.0571358836296</v>
      </c>
      <c r="Y12">
        <v>7897.7603872746804</v>
      </c>
      <c r="Z12">
        <v>8490.9173660691104</v>
      </c>
      <c r="AA12">
        <v>7919.40710105985</v>
      </c>
      <c r="AB12">
        <v>8139.2256551444798</v>
      </c>
      <c r="AC12">
        <v>8625.1428419446092</v>
      </c>
      <c r="AD12">
        <v>8134.6710461265102</v>
      </c>
      <c r="AE12">
        <v>8106.2035830244804</v>
      </c>
      <c r="AF12">
        <v>7920.5463689767703</v>
      </c>
      <c r="AG12">
        <v>9241.1435557366294</v>
      </c>
      <c r="AH12">
        <v>9085.5183545315795</v>
      </c>
      <c r="AI12">
        <v>7527.3010114381996</v>
      </c>
      <c r="AJ12">
        <v>7444.0405826270098</v>
      </c>
      <c r="AK12">
        <v>7415.5224655317897</v>
      </c>
      <c r="AL12">
        <v>7564.9332306983697</v>
      </c>
      <c r="AM12">
        <v>168.18614806385699</v>
      </c>
      <c r="AN12">
        <v>143.53795997806901</v>
      </c>
      <c r="AO12">
        <v>196.44280961869799</v>
      </c>
      <c r="AP12">
        <v>185.39623614734401</v>
      </c>
      <c r="AQ12">
        <v>250.28144625213201</v>
      </c>
      <c r="AR12">
        <v>169.41656815335401</v>
      </c>
      <c r="AS12">
        <v>187.852141337359</v>
      </c>
      <c r="AT12">
        <v>223.39464789691601</v>
      </c>
      <c r="AU12">
        <v>122.520520899717</v>
      </c>
      <c r="AV12">
        <v>256.383798053379</v>
      </c>
      <c r="AW12">
        <v>201.34836963176301</v>
      </c>
      <c r="AX12">
        <v>197.66942697547299</v>
      </c>
      <c r="AY12">
        <v>120.043354485493</v>
      </c>
      <c r="AZ12">
        <v>124.996685945766</v>
      </c>
      <c r="BA12">
        <v>116.325680008546</v>
      </c>
      <c r="BB12">
        <v>70.247588504378101</v>
      </c>
      <c r="BC12">
        <v>41.307679594227302</v>
      </c>
      <c r="BD12">
        <v>31.156013479894</v>
      </c>
      <c r="BE12">
        <v>10.6114834942434</v>
      </c>
      <c r="BF12">
        <v>1.3816373262566699</v>
      </c>
      <c r="BG12">
        <v>8.0036333688063603</v>
      </c>
      <c r="BH12">
        <v>32.428213328772998</v>
      </c>
      <c r="BI12">
        <v>10.6114834942434</v>
      </c>
    </row>
    <row r="13" spans="1:61" x14ac:dyDescent="0.2">
      <c r="A13" s="2" t="s">
        <v>43</v>
      </c>
      <c r="B13" s="2" t="s">
        <v>44</v>
      </c>
      <c r="C13" t="s">
        <v>123</v>
      </c>
      <c r="D13" t="s">
        <v>123</v>
      </c>
      <c r="E13" t="s">
        <v>123</v>
      </c>
      <c r="F13" t="s">
        <v>123</v>
      </c>
      <c r="G13" t="s">
        <v>123</v>
      </c>
      <c r="H13" t="s">
        <v>123</v>
      </c>
      <c r="I13" t="s">
        <v>123</v>
      </c>
      <c r="J13" t="s">
        <v>123</v>
      </c>
      <c r="K13" t="s">
        <v>123</v>
      </c>
      <c r="L13" t="s">
        <v>123</v>
      </c>
      <c r="M13" t="s">
        <v>123</v>
      </c>
      <c r="N13" t="s">
        <v>123</v>
      </c>
      <c r="O13" t="s">
        <v>123</v>
      </c>
      <c r="P13" t="s">
        <v>123</v>
      </c>
      <c r="Q13" t="s">
        <v>123</v>
      </c>
      <c r="R13" t="s">
        <v>123</v>
      </c>
      <c r="S13" t="s">
        <v>123</v>
      </c>
      <c r="T13" t="s">
        <v>123</v>
      </c>
      <c r="U13" t="s">
        <v>123</v>
      </c>
      <c r="V13" t="s">
        <v>123</v>
      </c>
      <c r="W13" t="s">
        <v>123</v>
      </c>
      <c r="X13" t="s">
        <v>123</v>
      </c>
      <c r="Y13" t="s">
        <v>123</v>
      </c>
      <c r="Z13" t="s">
        <v>123</v>
      </c>
      <c r="AA13" t="s">
        <v>123</v>
      </c>
      <c r="AB13" t="s">
        <v>123</v>
      </c>
      <c r="AC13" t="s">
        <v>123</v>
      </c>
      <c r="AD13" t="s">
        <v>123</v>
      </c>
      <c r="AE13" t="s">
        <v>123</v>
      </c>
      <c r="AF13" t="s">
        <v>123</v>
      </c>
      <c r="AG13" t="s">
        <v>123</v>
      </c>
      <c r="AH13" t="s">
        <v>123</v>
      </c>
      <c r="AI13" t="s">
        <v>123</v>
      </c>
      <c r="AJ13" t="s">
        <v>123</v>
      </c>
      <c r="AK13" t="s">
        <v>123</v>
      </c>
      <c r="AL13" t="s">
        <v>123</v>
      </c>
      <c r="AM13" t="s">
        <v>123</v>
      </c>
      <c r="AN13" t="s">
        <v>123</v>
      </c>
      <c r="AO13" t="s">
        <v>123</v>
      </c>
      <c r="AP13" t="s">
        <v>123</v>
      </c>
      <c r="AQ13" t="s">
        <v>123</v>
      </c>
      <c r="AR13" t="s">
        <v>123</v>
      </c>
      <c r="AS13" t="s">
        <v>123</v>
      </c>
      <c r="AT13" t="s">
        <v>123</v>
      </c>
      <c r="AU13" t="s">
        <v>123</v>
      </c>
      <c r="AV13" t="s">
        <v>123</v>
      </c>
      <c r="AW13" t="s">
        <v>123</v>
      </c>
      <c r="AX13" t="s">
        <v>123</v>
      </c>
      <c r="AY13" t="s">
        <v>123</v>
      </c>
      <c r="AZ13" t="s">
        <v>123</v>
      </c>
      <c r="BA13" t="s">
        <v>123</v>
      </c>
      <c r="BB13" t="s">
        <v>123</v>
      </c>
      <c r="BC13" t="s">
        <v>123</v>
      </c>
      <c r="BD13" t="s">
        <v>123</v>
      </c>
      <c r="BE13" t="s">
        <v>123</v>
      </c>
      <c r="BF13" t="s">
        <v>123</v>
      </c>
      <c r="BG13" t="s">
        <v>123</v>
      </c>
      <c r="BH13" t="s">
        <v>123</v>
      </c>
      <c r="BI13" t="s">
        <v>123</v>
      </c>
    </row>
    <row r="14" spans="1:61" x14ac:dyDescent="0.2">
      <c r="A14" s="2" t="s">
        <v>45</v>
      </c>
      <c r="B14" s="2" t="s">
        <v>46</v>
      </c>
      <c r="C14">
        <v>226323.037114256</v>
      </c>
      <c r="D14">
        <v>149045.911213585</v>
      </c>
      <c r="E14">
        <v>204071.11424457701</v>
      </c>
      <c r="F14">
        <v>171930.92319038199</v>
      </c>
      <c r="G14">
        <v>160242.56046179301</v>
      </c>
      <c r="H14">
        <v>164621.670510811</v>
      </c>
      <c r="I14">
        <v>159479.945435086</v>
      </c>
      <c r="J14">
        <v>150196.046668025</v>
      </c>
      <c r="K14">
        <v>164754.872777938</v>
      </c>
      <c r="L14">
        <v>132527.37813374199</v>
      </c>
      <c r="M14">
        <v>123911.693361735</v>
      </c>
      <c r="N14">
        <v>103697.65174450399</v>
      </c>
      <c r="O14">
        <v>194510.87608161001</v>
      </c>
      <c r="P14">
        <v>227957.35251700701</v>
      </c>
      <c r="Q14">
        <v>90954.036914924203</v>
      </c>
      <c r="R14">
        <v>218075.756236015</v>
      </c>
      <c r="S14">
        <v>195784.87232839401</v>
      </c>
      <c r="T14">
        <v>220311.54117490401</v>
      </c>
      <c r="U14">
        <v>8236.0657903577103</v>
      </c>
      <c r="V14">
        <v>8423.3367596845801</v>
      </c>
      <c r="W14">
        <v>7518.1367556608002</v>
      </c>
      <c r="X14">
        <v>11836.7670409362</v>
      </c>
      <c r="Y14">
        <v>7563.84621113915</v>
      </c>
      <c r="Z14">
        <v>9197.9978222616392</v>
      </c>
      <c r="AA14">
        <v>8909.3223900952398</v>
      </c>
      <c r="AB14">
        <v>9657.1773135659805</v>
      </c>
      <c r="AC14">
        <v>10362.604632111501</v>
      </c>
      <c r="AD14">
        <v>9611.4836736344605</v>
      </c>
      <c r="AE14">
        <v>8426.6808302938898</v>
      </c>
      <c r="AF14">
        <v>8135.7395909520401</v>
      </c>
      <c r="AG14">
        <v>9929.1039267583201</v>
      </c>
      <c r="AH14">
        <v>8884.8010940934091</v>
      </c>
      <c r="AI14">
        <v>8775.5687012850794</v>
      </c>
      <c r="AJ14">
        <v>8356.4549526707797</v>
      </c>
      <c r="AK14">
        <v>8083.3463268566202</v>
      </c>
      <c r="AL14">
        <v>8987.3440625525309</v>
      </c>
      <c r="AM14">
        <v>4091.9341440450298</v>
      </c>
      <c r="AN14">
        <v>3344.22644026646</v>
      </c>
      <c r="AO14">
        <v>3840.8617435369301</v>
      </c>
      <c r="AP14">
        <v>5851.12397531841</v>
      </c>
      <c r="AQ14">
        <v>5965.9946273670303</v>
      </c>
      <c r="AR14">
        <v>5794.2450984339002</v>
      </c>
      <c r="AS14">
        <v>4662.0685577642398</v>
      </c>
      <c r="AT14">
        <v>5350.3390793062499</v>
      </c>
      <c r="AU14">
        <v>2140.6699295636699</v>
      </c>
      <c r="AV14">
        <v>5877.8902348886904</v>
      </c>
      <c r="AW14">
        <v>6377.4962915627102</v>
      </c>
      <c r="AX14">
        <v>4753.5483324601701</v>
      </c>
      <c r="AY14">
        <v>4861.7590050400904</v>
      </c>
      <c r="AZ14">
        <v>3324.1357257939699</v>
      </c>
      <c r="BA14">
        <v>4480.21703499049</v>
      </c>
      <c r="BB14">
        <v>5981.6078715103604</v>
      </c>
      <c r="BC14">
        <v>6054.0971818594799</v>
      </c>
      <c r="BD14">
        <v>4726.7740238290698</v>
      </c>
      <c r="BE14">
        <v>0</v>
      </c>
      <c r="BF14">
        <v>49.473397695524099</v>
      </c>
      <c r="BG14">
        <v>1.1304135340819501</v>
      </c>
      <c r="BH14">
        <v>2.2586175855235902</v>
      </c>
      <c r="BI14">
        <v>1.1304135340819501</v>
      </c>
    </row>
    <row r="15" spans="1:61" x14ac:dyDescent="0.2">
      <c r="A15" s="2" t="s">
        <v>47</v>
      </c>
      <c r="B15" s="2" t="s">
        <v>48</v>
      </c>
      <c r="C15">
        <v>22135.077049732499</v>
      </c>
      <c r="D15">
        <v>14196.095984576499</v>
      </c>
      <c r="E15">
        <v>22220.094554261599</v>
      </c>
      <c r="F15">
        <v>12351.855200497501</v>
      </c>
      <c r="G15">
        <v>11670.660812276499</v>
      </c>
      <c r="H15">
        <v>12318.068622805</v>
      </c>
      <c r="I15">
        <v>9744.1627629895993</v>
      </c>
      <c r="J15">
        <v>9151.3035440600106</v>
      </c>
      <c r="K15">
        <v>10417.041206190701</v>
      </c>
      <c r="L15">
        <v>16128.4740105164</v>
      </c>
      <c r="M15">
        <v>16516.9758688701</v>
      </c>
      <c r="N15">
        <v>16127.4210326538</v>
      </c>
      <c r="O15">
        <v>15799.911025679899</v>
      </c>
      <c r="P15">
        <v>17061.145018867101</v>
      </c>
      <c r="Q15">
        <v>6597.2096900770803</v>
      </c>
      <c r="R15">
        <v>20950.781172231302</v>
      </c>
      <c r="S15">
        <v>20188.1929800174</v>
      </c>
      <c r="T15">
        <v>20982.286984208</v>
      </c>
      <c r="U15">
        <v>13816.483930115501</v>
      </c>
      <c r="V15">
        <v>14535.551024119601</v>
      </c>
      <c r="W15">
        <v>13812.265432427799</v>
      </c>
      <c r="X15">
        <v>17341.0551479239</v>
      </c>
      <c r="Y15">
        <v>14958.176901646</v>
      </c>
      <c r="Z15">
        <v>15993.6871895192</v>
      </c>
      <c r="AA15">
        <v>2540.0223532499299</v>
      </c>
      <c r="AB15">
        <v>2562.5501875940199</v>
      </c>
      <c r="AC15">
        <v>2644.06291928783</v>
      </c>
      <c r="AD15">
        <v>1479.61219370302</v>
      </c>
      <c r="AE15">
        <v>1519.51752099335</v>
      </c>
      <c r="AF15">
        <v>1466.66760670845</v>
      </c>
      <c r="AG15">
        <v>15848.3573035061</v>
      </c>
      <c r="AH15">
        <v>16776.978310680399</v>
      </c>
      <c r="AI15">
        <v>14406.947138727301</v>
      </c>
      <c r="AJ15">
        <v>13830.1939578612</v>
      </c>
      <c r="AK15">
        <v>13917.723984812101</v>
      </c>
      <c r="AL15">
        <v>14219.2911500479</v>
      </c>
      <c r="AM15">
        <v>9091.9967019443793</v>
      </c>
      <c r="AN15">
        <v>8079.97956216285</v>
      </c>
      <c r="AO15">
        <v>9140.71332171004</v>
      </c>
      <c r="AP15">
        <v>12567.222819860501</v>
      </c>
      <c r="AQ15">
        <v>13156.128246030899</v>
      </c>
      <c r="AR15">
        <v>11998.105245250599</v>
      </c>
      <c r="AS15">
        <v>1206.43766279285</v>
      </c>
      <c r="AT15">
        <v>1196.7092401561799</v>
      </c>
      <c r="AU15">
        <v>628.63047554051104</v>
      </c>
      <c r="AV15">
        <v>39.5538312569537</v>
      </c>
      <c r="AW15">
        <v>48.494876793167698</v>
      </c>
      <c r="AX15">
        <v>38.434850322042202</v>
      </c>
      <c r="AY15">
        <v>10453.0000883373</v>
      </c>
      <c r="AZ15">
        <v>8746.6677971277804</v>
      </c>
      <c r="BA15">
        <v>11004.9205639501</v>
      </c>
      <c r="BB15">
        <v>11585.087576427801</v>
      </c>
      <c r="BC15">
        <v>11868.1946749177</v>
      </c>
      <c r="BD15">
        <v>11193.058763757799</v>
      </c>
      <c r="BE15">
        <v>3.4745657357092501</v>
      </c>
      <c r="BF15">
        <v>2.32577886577304</v>
      </c>
      <c r="BG15">
        <v>1.1709698271203499</v>
      </c>
      <c r="BH15">
        <v>13.707112051350199</v>
      </c>
      <c r="BI15">
        <v>12.5757793470216</v>
      </c>
    </row>
    <row r="16" spans="1:61" x14ac:dyDescent="0.2">
      <c r="A16" s="2" t="s">
        <v>49</v>
      </c>
      <c r="B16" s="2" t="s">
        <v>50</v>
      </c>
      <c r="C16">
        <v>28938.2731546941</v>
      </c>
      <c r="D16">
        <v>17000.714092468999</v>
      </c>
      <c r="E16">
        <v>27820.625551721201</v>
      </c>
      <c r="F16">
        <v>43394.998592115502</v>
      </c>
      <c r="G16">
        <v>41069.1164795527</v>
      </c>
      <c r="H16">
        <v>42173.144152581001</v>
      </c>
      <c r="I16">
        <v>41197.835629881403</v>
      </c>
      <c r="J16">
        <v>39996.919810338397</v>
      </c>
      <c r="K16">
        <v>41829.683079848997</v>
      </c>
      <c r="L16">
        <v>17418.964169267299</v>
      </c>
      <c r="M16">
        <v>17114.541509020499</v>
      </c>
      <c r="N16">
        <v>17258.599808804101</v>
      </c>
      <c r="O16">
        <v>42025.254995180403</v>
      </c>
      <c r="P16">
        <v>44732.556018576601</v>
      </c>
      <c r="Q16">
        <v>16787.057721837798</v>
      </c>
      <c r="R16">
        <v>33712.549345948901</v>
      </c>
      <c r="S16">
        <v>28464.176660843001</v>
      </c>
      <c r="T16">
        <v>29962.716091299098</v>
      </c>
      <c r="U16" t="s">
        <v>123</v>
      </c>
      <c r="V16" t="s">
        <v>123</v>
      </c>
      <c r="W16" t="s">
        <v>123</v>
      </c>
      <c r="X16" t="s">
        <v>123</v>
      </c>
      <c r="Y16" t="s">
        <v>123</v>
      </c>
      <c r="Z16" t="s">
        <v>123</v>
      </c>
      <c r="AA16" t="s">
        <v>123</v>
      </c>
      <c r="AB16" t="s">
        <v>123</v>
      </c>
      <c r="AC16" t="s">
        <v>123</v>
      </c>
      <c r="AD16" t="s">
        <v>123</v>
      </c>
      <c r="AE16" t="s">
        <v>123</v>
      </c>
      <c r="AF16" t="s">
        <v>123</v>
      </c>
      <c r="AG16" t="s">
        <v>123</v>
      </c>
      <c r="AH16" t="s">
        <v>123</v>
      </c>
      <c r="AI16" t="s">
        <v>123</v>
      </c>
      <c r="AJ16" t="s">
        <v>123</v>
      </c>
      <c r="AK16" t="s">
        <v>123</v>
      </c>
      <c r="AL16" t="s">
        <v>123</v>
      </c>
      <c r="AM16" t="s">
        <v>123</v>
      </c>
      <c r="AN16" t="s">
        <v>123</v>
      </c>
      <c r="AO16" t="s">
        <v>123</v>
      </c>
      <c r="AP16" t="s">
        <v>123</v>
      </c>
      <c r="AQ16" t="s">
        <v>123</v>
      </c>
      <c r="AR16" t="s">
        <v>123</v>
      </c>
      <c r="AS16" t="s">
        <v>123</v>
      </c>
      <c r="AT16" t="s">
        <v>123</v>
      </c>
      <c r="AU16" t="s">
        <v>123</v>
      </c>
      <c r="AV16" t="s">
        <v>123</v>
      </c>
      <c r="AW16" t="s">
        <v>123</v>
      </c>
      <c r="AX16" t="s">
        <v>123</v>
      </c>
      <c r="AY16" t="s">
        <v>123</v>
      </c>
      <c r="AZ16" t="s">
        <v>123</v>
      </c>
      <c r="BA16" t="s">
        <v>123</v>
      </c>
      <c r="BB16" t="s">
        <v>123</v>
      </c>
      <c r="BC16" t="s">
        <v>123</v>
      </c>
      <c r="BD16" t="s">
        <v>123</v>
      </c>
      <c r="BE16" t="s">
        <v>123</v>
      </c>
      <c r="BF16" t="s">
        <v>123</v>
      </c>
      <c r="BG16" t="s">
        <v>123</v>
      </c>
      <c r="BH16" t="s">
        <v>123</v>
      </c>
      <c r="BI16" t="s">
        <v>123</v>
      </c>
    </row>
    <row r="17" spans="1:61" x14ac:dyDescent="0.2">
      <c r="A17" s="2" t="s">
        <v>51</v>
      </c>
      <c r="B17" s="2" t="s">
        <v>52</v>
      </c>
      <c r="C17">
        <v>667645.32809166505</v>
      </c>
      <c r="D17">
        <v>439197.58978063898</v>
      </c>
      <c r="E17">
        <v>658223.95658639004</v>
      </c>
      <c r="F17">
        <v>554936.49549920601</v>
      </c>
      <c r="G17">
        <v>524538.36730554502</v>
      </c>
      <c r="H17">
        <v>549028.92052538705</v>
      </c>
      <c r="I17">
        <v>524306.84480427299</v>
      </c>
      <c r="J17">
        <v>487783.06830262998</v>
      </c>
      <c r="K17">
        <v>511985.90330498503</v>
      </c>
      <c r="L17">
        <v>366720.606662173</v>
      </c>
      <c r="M17">
        <v>369486.70767976198</v>
      </c>
      <c r="N17">
        <v>366657.21987265901</v>
      </c>
      <c r="O17">
        <v>617017.46217411105</v>
      </c>
      <c r="P17">
        <v>650057.79836771195</v>
      </c>
      <c r="Q17">
        <v>270148.909429878</v>
      </c>
      <c r="R17">
        <v>720860.22668569302</v>
      </c>
      <c r="S17">
        <v>685801.91693352</v>
      </c>
      <c r="T17">
        <v>717094.85566397104</v>
      </c>
      <c r="U17">
        <v>11895.2993743634</v>
      </c>
      <c r="V17">
        <v>12724.031910580499</v>
      </c>
      <c r="W17">
        <v>12757.195440732001</v>
      </c>
      <c r="X17">
        <v>10295.159493306201</v>
      </c>
      <c r="Y17">
        <v>8626.5991492386001</v>
      </c>
      <c r="Z17">
        <v>9562.3066774541894</v>
      </c>
      <c r="AA17">
        <v>9876.3041461815992</v>
      </c>
      <c r="AB17">
        <v>9936.9145279405893</v>
      </c>
      <c r="AC17">
        <v>10184.913550422099</v>
      </c>
      <c r="AD17">
        <v>8786.1343901746695</v>
      </c>
      <c r="AE17">
        <v>8951.2086561898595</v>
      </c>
      <c r="AF17">
        <v>8241.6661298817198</v>
      </c>
      <c r="AG17">
        <v>8098.7472406821698</v>
      </c>
      <c r="AH17">
        <v>8659.6034605505192</v>
      </c>
      <c r="AI17">
        <v>7000.4598002082002</v>
      </c>
      <c r="AJ17">
        <v>8956.7117859194805</v>
      </c>
      <c r="AK17">
        <v>8687.1082453578601</v>
      </c>
      <c r="AL17">
        <v>9297.9867498659805</v>
      </c>
      <c r="AM17">
        <v>22784.538954471202</v>
      </c>
      <c r="AN17">
        <v>21437.7689195819</v>
      </c>
      <c r="AO17">
        <v>22495.065000501301</v>
      </c>
      <c r="AP17">
        <v>30398.078734078001</v>
      </c>
      <c r="AQ17">
        <v>34144.246205686002</v>
      </c>
      <c r="AR17">
        <v>29699.780341396901</v>
      </c>
      <c r="AS17">
        <v>28515.934235324999</v>
      </c>
      <c r="AT17">
        <v>29588.071369947502</v>
      </c>
      <c r="AU17">
        <v>15020.2316885117</v>
      </c>
      <c r="AV17">
        <v>30101.9756525997</v>
      </c>
      <c r="AW17">
        <v>29845.0097924484</v>
      </c>
      <c r="AX17">
        <v>27103.936488309999</v>
      </c>
      <c r="AY17">
        <v>27137.4122245693</v>
      </c>
      <c r="AZ17">
        <v>22617.529146176501</v>
      </c>
      <c r="BA17">
        <v>26551.661337867801</v>
      </c>
      <c r="BB17">
        <v>29459.6125202658</v>
      </c>
      <c r="BC17">
        <v>30610.401098028298</v>
      </c>
      <c r="BD17">
        <v>27913.075560959402</v>
      </c>
      <c r="BE17">
        <v>9.9908505584563105</v>
      </c>
      <c r="BF17">
        <v>82.041515487152495</v>
      </c>
      <c r="BG17">
        <v>9.9908505584563105</v>
      </c>
      <c r="BH17">
        <v>71.666047018144297</v>
      </c>
      <c r="BI17">
        <v>35.522461024147901</v>
      </c>
    </row>
    <row r="18" spans="1:61" x14ac:dyDescent="0.2">
      <c r="A18" s="2" t="s">
        <v>53</v>
      </c>
      <c r="B18" s="2" t="s">
        <v>54</v>
      </c>
      <c r="C18" t="s">
        <v>123</v>
      </c>
      <c r="D18" t="s">
        <v>123</v>
      </c>
      <c r="E18" t="s">
        <v>123</v>
      </c>
      <c r="F18" t="s">
        <v>123</v>
      </c>
      <c r="G18" t="s">
        <v>123</v>
      </c>
      <c r="H18" t="s">
        <v>123</v>
      </c>
      <c r="I18" t="s">
        <v>123</v>
      </c>
      <c r="J18" t="s">
        <v>123</v>
      </c>
      <c r="K18" t="s">
        <v>123</v>
      </c>
      <c r="L18" t="s">
        <v>123</v>
      </c>
      <c r="M18" t="s">
        <v>123</v>
      </c>
      <c r="N18" t="s">
        <v>123</v>
      </c>
      <c r="O18" t="s">
        <v>123</v>
      </c>
      <c r="P18" t="s">
        <v>123</v>
      </c>
      <c r="Q18" t="s">
        <v>123</v>
      </c>
      <c r="R18" t="s">
        <v>123</v>
      </c>
      <c r="S18" t="s">
        <v>123</v>
      </c>
      <c r="T18" t="s">
        <v>123</v>
      </c>
      <c r="U18" t="s">
        <v>123</v>
      </c>
      <c r="V18" t="s">
        <v>123</v>
      </c>
      <c r="W18" t="s">
        <v>123</v>
      </c>
      <c r="X18" t="s">
        <v>123</v>
      </c>
      <c r="Y18" t="s">
        <v>123</v>
      </c>
      <c r="Z18" t="s">
        <v>123</v>
      </c>
      <c r="AA18" t="s">
        <v>123</v>
      </c>
      <c r="AB18" t="s">
        <v>123</v>
      </c>
      <c r="AC18" t="s">
        <v>123</v>
      </c>
      <c r="AD18" t="s">
        <v>123</v>
      </c>
      <c r="AE18" t="s">
        <v>123</v>
      </c>
      <c r="AF18" t="s">
        <v>123</v>
      </c>
      <c r="AG18" t="s">
        <v>123</v>
      </c>
      <c r="AH18" t="s">
        <v>123</v>
      </c>
      <c r="AI18" t="s">
        <v>123</v>
      </c>
      <c r="AJ18" t="s">
        <v>123</v>
      </c>
      <c r="AK18" t="s">
        <v>123</v>
      </c>
      <c r="AL18" t="s">
        <v>123</v>
      </c>
      <c r="AM18" t="s">
        <v>123</v>
      </c>
      <c r="AN18" t="s">
        <v>123</v>
      </c>
      <c r="AO18" t="s">
        <v>123</v>
      </c>
      <c r="AP18" t="s">
        <v>123</v>
      </c>
      <c r="AQ18" t="s">
        <v>123</v>
      </c>
      <c r="AR18" t="s">
        <v>123</v>
      </c>
      <c r="AS18" t="s">
        <v>123</v>
      </c>
      <c r="AT18" t="s">
        <v>123</v>
      </c>
      <c r="AU18" t="s">
        <v>123</v>
      </c>
      <c r="AV18" t="s">
        <v>123</v>
      </c>
      <c r="AW18" t="s">
        <v>123</v>
      </c>
      <c r="AX18" t="s">
        <v>123</v>
      </c>
      <c r="AY18" t="s">
        <v>123</v>
      </c>
      <c r="AZ18" t="s">
        <v>123</v>
      </c>
      <c r="BA18" t="s">
        <v>123</v>
      </c>
      <c r="BB18" t="s">
        <v>123</v>
      </c>
      <c r="BC18" t="s">
        <v>123</v>
      </c>
      <c r="BD18" t="s">
        <v>123</v>
      </c>
      <c r="BE18" t="s">
        <v>123</v>
      </c>
      <c r="BF18" t="s">
        <v>123</v>
      </c>
      <c r="BG18" t="s">
        <v>123</v>
      </c>
      <c r="BH18" t="s">
        <v>123</v>
      </c>
      <c r="BI18" t="s">
        <v>123</v>
      </c>
    </row>
    <row r="19" spans="1:61" x14ac:dyDescent="0.2">
      <c r="A19" s="2" t="s">
        <v>55</v>
      </c>
      <c r="B19" s="2" t="s">
        <v>56</v>
      </c>
      <c r="C19">
        <v>916.19670598776395</v>
      </c>
      <c r="D19">
        <v>567.95264897954996</v>
      </c>
      <c r="E19">
        <v>880.45969962051095</v>
      </c>
      <c r="F19">
        <v>1458.2435107803699</v>
      </c>
      <c r="G19">
        <v>1364.65855315198</v>
      </c>
      <c r="H19">
        <v>1388.0783059084199</v>
      </c>
      <c r="I19">
        <v>1235.5526324846201</v>
      </c>
      <c r="J19">
        <v>975.63523222910101</v>
      </c>
      <c r="K19">
        <v>120.874913803109</v>
      </c>
      <c r="L19">
        <v>904.29070143154399</v>
      </c>
      <c r="M19">
        <v>928.09649836415599</v>
      </c>
      <c r="N19">
        <v>880.45969962051095</v>
      </c>
      <c r="O19">
        <v>1516.61078053502</v>
      </c>
      <c r="P19">
        <v>1598.17437215069</v>
      </c>
      <c r="Q19">
        <v>760.89917244813796</v>
      </c>
      <c r="R19">
        <v>1388.0783059084199</v>
      </c>
      <c r="S19">
        <v>1188.4731474708699</v>
      </c>
      <c r="T19">
        <v>1011.22804930886</v>
      </c>
      <c r="U19" t="s">
        <v>123</v>
      </c>
      <c r="V19" t="s">
        <v>123</v>
      </c>
      <c r="W19" t="s">
        <v>123</v>
      </c>
      <c r="X19" t="s">
        <v>123</v>
      </c>
      <c r="Y19" t="s">
        <v>123</v>
      </c>
      <c r="Z19" t="s">
        <v>123</v>
      </c>
      <c r="AA19" t="s">
        <v>123</v>
      </c>
      <c r="AB19" t="s">
        <v>123</v>
      </c>
      <c r="AC19" t="s">
        <v>123</v>
      </c>
      <c r="AD19" t="s">
        <v>123</v>
      </c>
      <c r="AE19" t="s">
        <v>123</v>
      </c>
      <c r="AF19" t="s">
        <v>123</v>
      </c>
      <c r="AG19" t="s">
        <v>123</v>
      </c>
      <c r="AH19" t="s">
        <v>123</v>
      </c>
      <c r="AI19" t="s">
        <v>123</v>
      </c>
      <c r="AJ19" t="s">
        <v>123</v>
      </c>
      <c r="AK19" t="s">
        <v>123</v>
      </c>
      <c r="AL19" t="s">
        <v>123</v>
      </c>
      <c r="AM19" t="s">
        <v>123</v>
      </c>
      <c r="AN19" t="s">
        <v>123</v>
      </c>
      <c r="AO19" t="s">
        <v>123</v>
      </c>
      <c r="AP19" t="s">
        <v>123</v>
      </c>
      <c r="AQ19" t="s">
        <v>123</v>
      </c>
      <c r="AR19" t="s">
        <v>123</v>
      </c>
      <c r="AS19" t="s">
        <v>123</v>
      </c>
      <c r="AT19" t="s">
        <v>123</v>
      </c>
      <c r="AU19" t="s">
        <v>123</v>
      </c>
      <c r="AV19" t="s">
        <v>123</v>
      </c>
      <c r="AW19" t="s">
        <v>123</v>
      </c>
      <c r="AX19" t="s">
        <v>123</v>
      </c>
      <c r="AY19" t="s">
        <v>123</v>
      </c>
      <c r="AZ19" t="s">
        <v>123</v>
      </c>
      <c r="BA19" t="s">
        <v>123</v>
      </c>
      <c r="BB19" t="s">
        <v>123</v>
      </c>
      <c r="BC19" t="s">
        <v>123</v>
      </c>
      <c r="BD19" t="s">
        <v>123</v>
      </c>
      <c r="BE19" t="s">
        <v>123</v>
      </c>
      <c r="BF19" t="s">
        <v>123</v>
      </c>
      <c r="BG19" t="s">
        <v>123</v>
      </c>
      <c r="BH19" t="s">
        <v>123</v>
      </c>
      <c r="BI19" t="s">
        <v>123</v>
      </c>
    </row>
    <row r="20" spans="1:61" x14ac:dyDescent="0.2">
      <c r="A20" s="2" t="s">
        <v>57</v>
      </c>
      <c r="B20" s="2" t="s">
        <v>58</v>
      </c>
      <c r="C20">
        <v>114963.165183662</v>
      </c>
      <c r="D20">
        <v>76806.209183685307</v>
      </c>
      <c r="E20">
        <v>115680.331575794</v>
      </c>
      <c r="F20">
        <v>59446.738647957704</v>
      </c>
      <c r="G20">
        <v>56539.252317957697</v>
      </c>
      <c r="H20">
        <v>55915.761823961599</v>
      </c>
      <c r="I20">
        <v>51336.673534877104</v>
      </c>
      <c r="J20">
        <v>50460.606382344798</v>
      </c>
      <c r="K20">
        <v>55180.912619674898</v>
      </c>
      <c r="L20">
        <v>42553.080362510998</v>
      </c>
      <c r="M20">
        <v>42021.453130306501</v>
      </c>
      <c r="N20">
        <v>41753.820696073199</v>
      </c>
      <c r="O20">
        <v>61448.569932201797</v>
      </c>
      <c r="P20">
        <v>64923.582653104102</v>
      </c>
      <c r="Q20">
        <v>26606.766618112</v>
      </c>
      <c r="R20">
        <v>127924.408581147</v>
      </c>
      <c r="S20">
        <v>121727.449862037</v>
      </c>
      <c r="T20">
        <v>125750.527787616</v>
      </c>
      <c r="U20">
        <v>8800.7568827089399</v>
      </c>
      <c r="V20">
        <v>9102.1755034957405</v>
      </c>
      <c r="W20">
        <v>8337.8433389198108</v>
      </c>
      <c r="X20">
        <v>10029.7653972521</v>
      </c>
      <c r="Y20">
        <v>8760.5395070073901</v>
      </c>
      <c r="Z20">
        <v>9669.3238152077101</v>
      </c>
      <c r="AA20">
        <v>8627.0424368436106</v>
      </c>
      <c r="AB20">
        <v>8762.3677156064696</v>
      </c>
      <c r="AC20">
        <v>9069.3114031854402</v>
      </c>
      <c r="AD20">
        <v>8163.7820586775397</v>
      </c>
      <c r="AE20">
        <v>8782.4770913758293</v>
      </c>
      <c r="AF20">
        <v>8493.4698697610293</v>
      </c>
      <c r="AG20">
        <v>7774.85667655626</v>
      </c>
      <c r="AH20">
        <v>8132.6200298023496</v>
      </c>
      <c r="AI20">
        <v>7381.5397377976196</v>
      </c>
      <c r="AJ20">
        <v>7295.0558155974004</v>
      </c>
      <c r="AK20">
        <v>7134.86933372769</v>
      </c>
      <c r="AL20">
        <v>7664.6558196840697</v>
      </c>
      <c r="AM20">
        <v>23007.421930690602</v>
      </c>
      <c r="AN20">
        <v>22525.428296409402</v>
      </c>
      <c r="AO20">
        <v>24748.7575075147</v>
      </c>
      <c r="AP20">
        <v>32803.743927211799</v>
      </c>
      <c r="AQ20">
        <v>35477.542485262697</v>
      </c>
      <c r="AR20">
        <v>32983.167073910001</v>
      </c>
      <c r="AS20">
        <v>31133.1883532512</v>
      </c>
      <c r="AT20">
        <v>33998.071098245797</v>
      </c>
      <c r="AU20">
        <v>16423.431744079298</v>
      </c>
      <c r="AV20">
        <v>34166.823406326097</v>
      </c>
      <c r="AW20">
        <v>34149.427671080601</v>
      </c>
      <c r="AX20">
        <v>30773.544339096301</v>
      </c>
      <c r="AY20">
        <v>28890.723385225599</v>
      </c>
      <c r="AZ20">
        <v>23690.058039266201</v>
      </c>
      <c r="BA20">
        <v>29163.714999696</v>
      </c>
      <c r="BB20">
        <v>33166.037479552499</v>
      </c>
      <c r="BC20">
        <v>33573.445095230498</v>
      </c>
      <c r="BD20">
        <v>30275.724954955898</v>
      </c>
      <c r="BE20">
        <v>4.9793419126952596</v>
      </c>
      <c r="BF20">
        <v>23.524047226913499</v>
      </c>
      <c r="BG20">
        <v>2.5512292062871298</v>
      </c>
      <c r="BH20">
        <v>2.5512292062871298</v>
      </c>
      <c r="BI20">
        <v>12.0528450119815</v>
      </c>
    </row>
    <row r="21" spans="1:61" x14ac:dyDescent="0.2">
      <c r="A21" s="2" t="s">
        <v>59</v>
      </c>
      <c r="B21" s="2" t="s">
        <v>60</v>
      </c>
      <c r="C21">
        <v>147781.57390579101</v>
      </c>
      <c r="D21">
        <v>99105.133134739895</v>
      </c>
      <c r="E21">
        <v>149062.213720853</v>
      </c>
      <c r="F21">
        <v>170395.54880800599</v>
      </c>
      <c r="G21">
        <v>159747.887570155</v>
      </c>
      <c r="H21">
        <v>164275.807819571</v>
      </c>
      <c r="I21">
        <v>158219.07403992501</v>
      </c>
      <c r="J21">
        <v>152380.978811893</v>
      </c>
      <c r="K21">
        <v>165231.71644783099</v>
      </c>
      <c r="L21">
        <v>102442.53740067</v>
      </c>
      <c r="M21">
        <v>103642.202796208</v>
      </c>
      <c r="N21">
        <v>102973.285817344</v>
      </c>
      <c r="O21">
        <v>179310.645446679</v>
      </c>
      <c r="P21">
        <v>186714.86098447299</v>
      </c>
      <c r="Q21">
        <v>78092.793646257502</v>
      </c>
      <c r="R21">
        <v>177393.716604627</v>
      </c>
      <c r="S21">
        <v>167256.596031102</v>
      </c>
      <c r="T21">
        <v>170626.19210721599</v>
      </c>
      <c r="U21">
        <v>132.48014805045801</v>
      </c>
      <c r="V21">
        <v>69.460754078915699</v>
      </c>
      <c r="W21">
        <v>63.841389013898102</v>
      </c>
      <c r="X21">
        <v>36.894297536939298</v>
      </c>
      <c r="Y21">
        <v>46.9937093549133</v>
      </c>
      <c r="Z21">
        <v>61.594090203376702</v>
      </c>
      <c r="AA21">
        <v>52.607693685625399</v>
      </c>
      <c r="AB21">
        <v>73.957328231301503</v>
      </c>
      <c r="AC21">
        <v>81.828464360306398</v>
      </c>
      <c r="AD21">
        <v>72.833098305856097</v>
      </c>
      <c r="AE21">
        <v>184.324787508143</v>
      </c>
      <c r="AF21">
        <v>70.584810327932502</v>
      </c>
      <c r="AG21">
        <v>54.853851091847098</v>
      </c>
      <c r="AH21">
        <v>213.65058881359599</v>
      </c>
      <c r="AI21">
        <v>30.166289020050101</v>
      </c>
      <c r="AJ21">
        <v>71.708925375512194</v>
      </c>
      <c r="AK21">
        <v>41.381932139068901</v>
      </c>
      <c r="AL21">
        <v>33.5297380891583</v>
      </c>
      <c r="AM21">
        <v>97.577992821856498</v>
      </c>
      <c r="AN21">
        <v>135.85952667350099</v>
      </c>
      <c r="AO21">
        <v>139.23918143351801</v>
      </c>
      <c r="AP21">
        <v>103.204925913637</v>
      </c>
      <c r="AQ21">
        <v>115.58765533753601</v>
      </c>
      <c r="AR21">
        <v>90.827085972286596</v>
      </c>
      <c r="AS21">
        <v>86.327389891951796</v>
      </c>
      <c r="AT21">
        <v>108.83286732019</v>
      </c>
      <c r="AU21">
        <v>63.841389013898102</v>
      </c>
      <c r="AV21">
        <v>105.455984505576</v>
      </c>
      <c r="AW21">
        <v>115.58765533753601</v>
      </c>
      <c r="AX21">
        <v>104.330435268839</v>
      </c>
      <c r="AY21">
        <v>88.5771440761132</v>
      </c>
      <c r="AZ21">
        <v>85.202584700889602</v>
      </c>
      <c r="BA21">
        <v>124.596045128268</v>
      </c>
      <c r="BB21">
        <v>96.452732172635805</v>
      </c>
      <c r="BC21">
        <v>95.3275146401417</v>
      </c>
      <c r="BD21">
        <v>82.953121278168595</v>
      </c>
      <c r="BE21">
        <v>2.2154572582968299</v>
      </c>
      <c r="BF21">
        <v>24.5633570062666</v>
      </c>
      <c r="BG21">
        <v>2.2154572582968299</v>
      </c>
      <c r="BH21">
        <v>49.2390525868189</v>
      </c>
      <c r="BI21">
        <v>3.3276290063740901</v>
      </c>
    </row>
    <row r="22" spans="1:61" x14ac:dyDescent="0.2">
      <c r="A22" s="2" t="s">
        <v>61</v>
      </c>
      <c r="B22" s="2" t="s">
        <v>62</v>
      </c>
      <c r="C22">
        <v>34112.506672249801</v>
      </c>
      <c r="D22">
        <v>22426.405160603099</v>
      </c>
      <c r="E22">
        <v>34282.322173588698</v>
      </c>
      <c r="F22">
        <v>16899.6193733607</v>
      </c>
      <c r="G22">
        <v>15937.642107433099</v>
      </c>
      <c r="H22">
        <v>15927.9830107748</v>
      </c>
      <c r="I22">
        <v>16972.200804994001</v>
      </c>
      <c r="J22">
        <v>16419.2164495379</v>
      </c>
      <c r="K22">
        <v>17978.029590050199</v>
      </c>
      <c r="L22">
        <v>25444.271535373999</v>
      </c>
      <c r="M22">
        <v>24872.731955269901</v>
      </c>
      <c r="N22">
        <v>24911.910256643299</v>
      </c>
      <c r="O22">
        <v>22856.092949699902</v>
      </c>
      <c r="P22">
        <v>24042.283732989901</v>
      </c>
      <c r="Q22">
        <v>9234.8572270332297</v>
      </c>
      <c r="R22">
        <v>36817.767731747503</v>
      </c>
      <c r="S22">
        <v>34593.993598232199</v>
      </c>
      <c r="T22">
        <v>35248.953149455403</v>
      </c>
      <c r="U22">
        <v>4869.5138680425998</v>
      </c>
      <c r="V22">
        <v>5399.3977913072304</v>
      </c>
      <c r="W22">
        <v>4471.3358914706196</v>
      </c>
      <c r="X22">
        <v>5976.1853650269204</v>
      </c>
      <c r="Y22">
        <v>5153.6676358616396</v>
      </c>
      <c r="Z22">
        <v>5385.3909692214002</v>
      </c>
      <c r="AA22">
        <v>4210.0954665180798</v>
      </c>
      <c r="AB22">
        <v>4278.0632449615796</v>
      </c>
      <c r="AC22">
        <v>4531.6909170891904</v>
      </c>
      <c r="AD22">
        <v>4027.9887403105599</v>
      </c>
      <c r="AE22">
        <v>4197.7413519015299</v>
      </c>
      <c r="AF22">
        <v>3921.6208532409501</v>
      </c>
      <c r="AG22">
        <v>4698.9579830796101</v>
      </c>
      <c r="AH22">
        <v>4835.3875559313501</v>
      </c>
      <c r="AI22">
        <v>3769.1638489093202</v>
      </c>
      <c r="AJ22">
        <v>4421.8327921378896</v>
      </c>
      <c r="AK22">
        <v>3830.7398922699399</v>
      </c>
      <c r="AL22">
        <v>4257.9783228184097</v>
      </c>
      <c r="AM22">
        <v>12238.3034433666</v>
      </c>
      <c r="AN22">
        <v>12525.804303219</v>
      </c>
      <c r="AO22">
        <v>14522.983801096299</v>
      </c>
      <c r="AP22">
        <v>20281.915952895801</v>
      </c>
      <c r="AQ22">
        <v>21949.817761075101</v>
      </c>
      <c r="AR22">
        <v>20976.509372221</v>
      </c>
      <c r="AS22">
        <v>15852.326421362801</v>
      </c>
      <c r="AT22">
        <v>17845.538590012002</v>
      </c>
      <c r="AU22">
        <v>8133.8728263125004</v>
      </c>
      <c r="AV22">
        <v>18835.100171503</v>
      </c>
      <c r="AW22">
        <v>19591.305003923499</v>
      </c>
      <c r="AX22">
        <v>16453.056127191499</v>
      </c>
      <c r="AY22">
        <v>17821.305746782102</v>
      </c>
      <c r="AZ22">
        <v>13940.665738938</v>
      </c>
      <c r="BA22">
        <v>18742.865201283501</v>
      </c>
      <c r="BB22">
        <v>21025.223046177602</v>
      </c>
      <c r="BC22">
        <v>20944.035550944001</v>
      </c>
      <c r="BD22">
        <v>16641.631134505202</v>
      </c>
      <c r="BE22">
        <v>8.6327442448627494</v>
      </c>
      <c r="BF22">
        <v>76.572097032197505</v>
      </c>
      <c r="BG22">
        <v>6.0997508595429899</v>
      </c>
      <c r="BH22">
        <v>12.475050211798999</v>
      </c>
      <c r="BI22">
        <v>8.6327442448627494</v>
      </c>
    </row>
    <row r="23" spans="1:61" x14ac:dyDescent="0.2">
      <c r="A23" s="2" t="s">
        <v>63</v>
      </c>
      <c r="B23" s="2" t="s">
        <v>64</v>
      </c>
      <c r="C23">
        <v>1835.3051364667799</v>
      </c>
      <c r="D23">
        <v>1114.0466781837699</v>
      </c>
      <c r="E23">
        <v>1925.9026412657299</v>
      </c>
      <c r="F23">
        <v>1647.42554413671</v>
      </c>
      <c r="G23">
        <v>1692.5516703595699</v>
      </c>
      <c r="H23">
        <v>1725.8273402294501</v>
      </c>
      <c r="I23">
        <v>1680.67257889199</v>
      </c>
      <c r="J23">
        <v>1604.7111065305401</v>
      </c>
      <c r="K23">
        <v>1737.7165318130101</v>
      </c>
      <c r="L23">
        <v>1039.1108831843901</v>
      </c>
      <c r="M23">
        <v>1184.4468410929901</v>
      </c>
      <c r="N23">
        <v>1153.92309232819</v>
      </c>
      <c r="O23">
        <v>2095.5404358340502</v>
      </c>
      <c r="P23">
        <v>1863.8996654130301</v>
      </c>
      <c r="Q23">
        <v>868.83349099633301</v>
      </c>
      <c r="R23">
        <v>2263.2231021767302</v>
      </c>
      <c r="S23">
        <v>2085.9712772748999</v>
      </c>
      <c r="T23">
        <v>2078.7953344612201</v>
      </c>
      <c r="U23" t="s">
        <v>123</v>
      </c>
      <c r="V23" t="s">
        <v>123</v>
      </c>
      <c r="W23" t="s">
        <v>123</v>
      </c>
      <c r="X23" t="s">
        <v>123</v>
      </c>
      <c r="Y23" t="s">
        <v>123</v>
      </c>
      <c r="Z23" t="s">
        <v>123</v>
      </c>
      <c r="AA23" t="s">
        <v>123</v>
      </c>
      <c r="AB23" t="s">
        <v>123</v>
      </c>
      <c r="AC23" t="s">
        <v>123</v>
      </c>
      <c r="AD23" t="s">
        <v>123</v>
      </c>
      <c r="AE23" t="s">
        <v>123</v>
      </c>
      <c r="AF23" t="s">
        <v>123</v>
      </c>
      <c r="AG23" t="s">
        <v>123</v>
      </c>
      <c r="AH23" t="s">
        <v>123</v>
      </c>
      <c r="AI23" t="s">
        <v>123</v>
      </c>
      <c r="AJ23" t="s">
        <v>123</v>
      </c>
      <c r="AK23" t="s">
        <v>123</v>
      </c>
      <c r="AL23" t="s">
        <v>123</v>
      </c>
      <c r="AM23" t="s">
        <v>123</v>
      </c>
      <c r="AN23" t="s">
        <v>123</v>
      </c>
      <c r="AO23" t="s">
        <v>123</v>
      </c>
      <c r="AP23" t="s">
        <v>123</v>
      </c>
      <c r="AQ23" t="s">
        <v>123</v>
      </c>
      <c r="AR23" t="s">
        <v>123</v>
      </c>
      <c r="AS23" t="s">
        <v>123</v>
      </c>
      <c r="AT23" t="s">
        <v>123</v>
      </c>
      <c r="AU23" t="s">
        <v>123</v>
      </c>
      <c r="AV23" t="s">
        <v>123</v>
      </c>
      <c r="AW23" t="s">
        <v>123</v>
      </c>
      <c r="AX23" t="s">
        <v>123</v>
      </c>
      <c r="AY23" t="s">
        <v>123</v>
      </c>
      <c r="AZ23" t="s">
        <v>123</v>
      </c>
      <c r="BA23" t="s">
        <v>123</v>
      </c>
      <c r="BB23" t="s">
        <v>123</v>
      </c>
      <c r="BC23" t="s">
        <v>123</v>
      </c>
      <c r="BD23" t="s">
        <v>123</v>
      </c>
      <c r="BE23" t="s">
        <v>123</v>
      </c>
      <c r="BF23" t="s">
        <v>123</v>
      </c>
      <c r="BG23" t="s">
        <v>123</v>
      </c>
      <c r="BH23" t="s">
        <v>123</v>
      </c>
      <c r="BI23" t="s">
        <v>123</v>
      </c>
    </row>
    <row r="24" spans="1:61" x14ac:dyDescent="0.2">
      <c r="A24" s="2" t="s">
        <v>65</v>
      </c>
      <c r="B24" s="2" t="s">
        <v>66</v>
      </c>
      <c r="C24">
        <v>58741.511382132499</v>
      </c>
      <c r="D24">
        <v>37028.720397581499</v>
      </c>
      <c r="E24">
        <v>59158.7035947349</v>
      </c>
      <c r="F24">
        <v>31968.4185383205</v>
      </c>
      <c r="G24">
        <v>28916.431985618801</v>
      </c>
      <c r="H24">
        <v>30357.9091049624</v>
      </c>
      <c r="I24">
        <v>29473.705890403398</v>
      </c>
      <c r="J24">
        <v>28460.090801238101</v>
      </c>
      <c r="K24">
        <v>216190.13359057499</v>
      </c>
      <c r="L24">
        <v>47382.095148646797</v>
      </c>
      <c r="M24">
        <v>47377.704744413801</v>
      </c>
      <c r="N24">
        <v>45726.945983348</v>
      </c>
      <c r="O24">
        <v>43973.089242283699</v>
      </c>
      <c r="P24">
        <v>45437.192071600002</v>
      </c>
      <c r="Q24">
        <v>17528.328443706101</v>
      </c>
      <c r="R24">
        <v>58236.493747648201</v>
      </c>
      <c r="S24">
        <v>59261.904291558603</v>
      </c>
      <c r="T24">
        <v>59733.995190092501</v>
      </c>
      <c r="U24">
        <v>28949.341524310599</v>
      </c>
      <c r="V24">
        <v>31742.414936819801</v>
      </c>
      <c r="W24">
        <v>26422.016800000001</v>
      </c>
      <c r="X24">
        <v>40452.449300460103</v>
      </c>
      <c r="Y24">
        <v>33151.126968924698</v>
      </c>
      <c r="Z24">
        <v>36484.4676829983</v>
      </c>
      <c r="AA24">
        <v>26125.8634733771</v>
      </c>
      <c r="AB24">
        <v>25621.314784259401</v>
      </c>
      <c r="AC24">
        <v>27069.179762743301</v>
      </c>
      <c r="AD24">
        <v>27045.047943477599</v>
      </c>
      <c r="AE24">
        <v>27608.861354969598</v>
      </c>
      <c r="AF24">
        <v>26904.645118538301</v>
      </c>
      <c r="AG24">
        <v>38439.869348943197</v>
      </c>
      <c r="AH24">
        <v>41097.7283662146</v>
      </c>
      <c r="AI24">
        <v>31426.451811924398</v>
      </c>
      <c r="AJ24">
        <v>33216.956324497602</v>
      </c>
      <c r="AK24">
        <v>29851.079300933499</v>
      </c>
      <c r="AL24">
        <v>33679.960306685804</v>
      </c>
      <c r="AM24">
        <v>7601.5862583334001</v>
      </c>
      <c r="AN24">
        <v>8116.4041188219198</v>
      </c>
      <c r="AO24">
        <v>9023.4490056379109</v>
      </c>
      <c r="AP24">
        <v>12448.7363060514</v>
      </c>
      <c r="AQ24">
        <v>13310.171558805399</v>
      </c>
      <c r="AR24">
        <v>12742.4498310133</v>
      </c>
      <c r="AS24">
        <v>9612.8654838966504</v>
      </c>
      <c r="AT24">
        <v>11591.752366688501</v>
      </c>
      <c r="AU24">
        <v>5209.8988211916503</v>
      </c>
      <c r="AV24">
        <v>11736.4045803513</v>
      </c>
      <c r="AW24">
        <v>12137.496263933701</v>
      </c>
      <c r="AX24">
        <v>10018.2503143662</v>
      </c>
      <c r="AY24">
        <v>10552.9484983615</v>
      </c>
      <c r="AZ24">
        <v>8409.9766466253095</v>
      </c>
      <c r="BA24">
        <v>10699.7768285945</v>
      </c>
      <c r="BB24">
        <v>11975.304337510999</v>
      </c>
      <c r="BC24">
        <v>12135.304464614899</v>
      </c>
      <c r="BD24">
        <v>9043.1685659738596</v>
      </c>
      <c r="BE24">
        <v>15.2089245700645</v>
      </c>
      <c r="BF24">
        <v>8.6852699320498097</v>
      </c>
      <c r="BG24">
        <v>19.559936162106101</v>
      </c>
      <c r="BH24">
        <v>32.618888423238303</v>
      </c>
      <c r="BI24">
        <v>4.3392039164683398</v>
      </c>
    </row>
    <row r="25" spans="1:61" x14ac:dyDescent="0.2">
      <c r="A25" s="2" t="s">
        <v>67</v>
      </c>
      <c r="B25" s="2" t="s">
        <v>68</v>
      </c>
      <c r="C25">
        <v>7104.4719972191297</v>
      </c>
      <c r="D25">
        <v>4764.3701743128104</v>
      </c>
      <c r="E25">
        <v>6875.9044103493297</v>
      </c>
      <c r="F25">
        <v>5343.7217288966904</v>
      </c>
      <c r="G25">
        <v>5345.7379930462002</v>
      </c>
      <c r="H25">
        <v>5410.2500813307197</v>
      </c>
      <c r="I25">
        <v>4788.6222952475</v>
      </c>
      <c r="J25">
        <v>4628.9146485670599</v>
      </c>
      <c r="K25">
        <v>5127.8882193702902</v>
      </c>
      <c r="L25">
        <v>3932.0752833176398</v>
      </c>
      <c r="M25">
        <v>3863.0680357978199</v>
      </c>
      <c r="N25">
        <v>3627.4344186097301</v>
      </c>
      <c r="O25">
        <v>8127.1956843766502</v>
      </c>
      <c r="P25">
        <v>9240.9225656523795</v>
      </c>
      <c r="Q25">
        <v>3395.5510062179601</v>
      </c>
      <c r="R25">
        <v>8612.5743071809502</v>
      </c>
      <c r="S25">
        <v>8261.0834183148108</v>
      </c>
      <c r="T25">
        <v>8822.1269569283795</v>
      </c>
      <c r="U25" t="s">
        <v>123</v>
      </c>
      <c r="V25" t="s">
        <v>123</v>
      </c>
      <c r="W25" t="s">
        <v>123</v>
      </c>
      <c r="X25" t="s">
        <v>123</v>
      </c>
      <c r="Y25" t="s">
        <v>123</v>
      </c>
      <c r="Z25" t="s">
        <v>123</v>
      </c>
      <c r="AA25" t="s">
        <v>123</v>
      </c>
      <c r="AB25" t="s">
        <v>123</v>
      </c>
      <c r="AC25" t="s">
        <v>123</v>
      </c>
      <c r="AD25" t="s">
        <v>123</v>
      </c>
      <c r="AE25" t="s">
        <v>123</v>
      </c>
      <c r="AF25" t="s">
        <v>123</v>
      </c>
      <c r="AG25" t="s">
        <v>123</v>
      </c>
      <c r="AH25" t="s">
        <v>123</v>
      </c>
      <c r="AI25" t="s">
        <v>123</v>
      </c>
      <c r="AJ25" t="s">
        <v>123</v>
      </c>
      <c r="AK25" t="s">
        <v>123</v>
      </c>
      <c r="AL25" t="s">
        <v>123</v>
      </c>
      <c r="AM25" t="s">
        <v>123</v>
      </c>
      <c r="AN25" t="s">
        <v>123</v>
      </c>
      <c r="AO25" t="s">
        <v>123</v>
      </c>
      <c r="AP25" t="s">
        <v>123</v>
      </c>
      <c r="AQ25" t="s">
        <v>123</v>
      </c>
      <c r="AR25" t="s">
        <v>123</v>
      </c>
      <c r="AS25" t="s">
        <v>123</v>
      </c>
      <c r="AT25" t="s">
        <v>123</v>
      </c>
      <c r="AU25" t="s">
        <v>123</v>
      </c>
      <c r="AV25" t="s">
        <v>123</v>
      </c>
      <c r="AW25" t="s">
        <v>123</v>
      </c>
      <c r="AX25" t="s">
        <v>123</v>
      </c>
      <c r="AY25" t="s">
        <v>123</v>
      </c>
      <c r="AZ25" t="s">
        <v>123</v>
      </c>
      <c r="BA25" t="s">
        <v>123</v>
      </c>
      <c r="BB25" t="s">
        <v>123</v>
      </c>
      <c r="BC25" t="s">
        <v>123</v>
      </c>
      <c r="BD25" t="s">
        <v>123</v>
      </c>
      <c r="BE25" t="s">
        <v>123</v>
      </c>
      <c r="BF25" t="s">
        <v>123</v>
      </c>
      <c r="BG25" t="s">
        <v>123</v>
      </c>
      <c r="BH25" t="s">
        <v>123</v>
      </c>
      <c r="BI25" t="s">
        <v>123</v>
      </c>
    </row>
    <row r="26" spans="1:61" x14ac:dyDescent="0.2">
      <c r="A26" s="2" t="s">
        <v>69</v>
      </c>
      <c r="B26" s="2" t="s">
        <v>70</v>
      </c>
      <c r="C26">
        <v>619.77477807674904</v>
      </c>
      <c r="D26">
        <v>395.52008279395</v>
      </c>
      <c r="E26">
        <v>629.67428196521496</v>
      </c>
      <c r="F26">
        <v>1383.95921334897</v>
      </c>
      <c r="G26">
        <v>1345.2008872904</v>
      </c>
      <c r="H26">
        <v>1321.7168268896501</v>
      </c>
      <c r="I26">
        <v>1003.9877134511499</v>
      </c>
      <c r="J26">
        <v>934.94747873878305</v>
      </c>
      <c r="K26">
        <v>1064.8793269989001</v>
      </c>
      <c r="L26">
        <v>812.80188101442604</v>
      </c>
      <c r="M26">
        <v>820.39397274576697</v>
      </c>
      <c r="N26">
        <v>842.00635573608895</v>
      </c>
      <c r="O26">
        <v>1768.60607920801</v>
      </c>
      <c r="P26">
        <v>2000.19694973421</v>
      </c>
      <c r="Q26">
        <v>786.52750928838805</v>
      </c>
      <c r="R26">
        <v>1030.3302984048901</v>
      </c>
      <c r="S26">
        <v>982.33382523729802</v>
      </c>
      <c r="T26">
        <v>964.19533347265201</v>
      </c>
      <c r="U26" t="s">
        <v>123</v>
      </c>
      <c r="V26" t="s">
        <v>123</v>
      </c>
      <c r="W26" t="s">
        <v>123</v>
      </c>
      <c r="X26" t="s">
        <v>123</v>
      </c>
      <c r="Y26" t="s">
        <v>123</v>
      </c>
      <c r="Z26" t="s">
        <v>123</v>
      </c>
      <c r="AA26" t="s">
        <v>123</v>
      </c>
      <c r="AB26" t="s">
        <v>123</v>
      </c>
      <c r="AC26" t="s">
        <v>123</v>
      </c>
      <c r="AD26" t="s">
        <v>123</v>
      </c>
      <c r="AE26" t="s">
        <v>123</v>
      </c>
      <c r="AF26" t="s">
        <v>123</v>
      </c>
      <c r="AG26" t="s">
        <v>123</v>
      </c>
      <c r="AH26" t="s">
        <v>123</v>
      </c>
      <c r="AI26" t="s">
        <v>123</v>
      </c>
      <c r="AJ26" t="s">
        <v>123</v>
      </c>
      <c r="AK26" t="s">
        <v>123</v>
      </c>
      <c r="AL26" t="s">
        <v>123</v>
      </c>
      <c r="AM26" t="s">
        <v>123</v>
      </c>
      <c r="AN26" t="s">
        <v>123</v>
      </c>
      <c r="AO26" t="s">
        <v>123</v>
      </c>
      <c r="AP26" t="s">
        <v>123</v>
      </c>
      <c r="AQ26" t="s">
        <v>123</v>
      </c>
      <c r="AR26" t="s">
        <v>123</v>
      </c>
      <c r="AS26" t="s">
        <v>123</v>
      </c>
      <c r="AT26" t="s">
        <v>123</v>
      </c>
      <c r="AU26" t="s">
        <v>123</v>
      </c>
      <c r="AV26" t="s">
        <v>123</v>
      </c>
      <c r="AW26" t="s">
        <v>123</v>
      </c>
      <c r="AX26" t="s">
        <v>123</v>
      </c>
      <c r="AY26" t="s">
        <v>123</v>
      </c>
      <c r="AZ26" t="s">
        <v>123</v>
      </c>
      <c r="BA26" t="s">
        <v>123</v>
      </c>
      <c r="BB26" t="s">
        <v>123</v>
      </c>
      <c r="BC26" t="s">
        <v>123</v>
      </c>
      <c r="BD26" t="s">
        <v>123</v>
      </c>
      <c r="BE26">
        <v>1.6207334198166601</v>
      </c>
      <c r="BF26">
        <v>1.07572672047286</v>
      </c>
      <c r="BG26">
        <v>0</v>
      </c>
      <c r="BH26">
        <v>34.618706030038602</v>
      </c>
      <c r="BI26">
        <v>1.07572672047286</v>
      </c>
    </row>
    <row r="27" spans="1:61" x14ac:dyDescent="0.2">
      <c r="A27" s="2" t="s">
        <v>71</v>
      </c>
      <c r="B27" s="2" t="s">
        <v>72</v>
      </c>
      <c r="C27">
        <v>131507.177474742</v>
      </c>
      <c r="D27">
        <v>90809.262509902896</v>
      </c>
      <c r="E27">
        <v>137162.95657665</v>
      </c>
      <c r="F27">
        <v>116891.37317512299</v>
      </c>
      <c r="G27">
        <v>108594.629250201</v>
      </c>
      <c r="H27">
        <v>112756.13533670901</v>
      </c>
      <c r="I27">
        <v>115960.600246677</v>
      </c>
      <c r="J27">
        <v>108375.44003023399</v>
      </c>
      <c r="K27">
        <v>126354.89319685</v>
      </c>
      <c r="L27">
        <v>74236.342682327304</v>
      </c>
      <c r="M27">
        <v>75804.283325849698</v>
      </c>
      <c r="N27">
        <v>78876.105579539304</v>
      </c>
      <c r="O27">
        <v>135841.45757021301</v>
      </c>
      <c r="P27">
        <v>136607.12493247999</v>
      </c>
      <c r="Q27">
        <v>62095.728563355602</v>
      </c>
      <c r="R27">
        <v>163190.21183751701</v>
      </c>
      <c r="S27">
        <v>154839.59441625699</v>
      </c>
      <c r="T27">
        <v>155400.82403153699</v>
      </c>
      <c r="U27">
        <v>44.135764599915198</v>
      </c>
      <c r="V27">
        <v>48.103976586433802</v>
      </c>
      <c r="W27">
        <v>44.631196538055498</v>
      </c>
      <c r="X27">
        <v>34.266664419564201</v>
      </c>
      <c r="Y27">
        <v>32.302833572721397</v>
      </c>
      <c r="Z27">
        <v>38.204808597286501</v>
      </c>
      <c r="AA27">
        <v>115.72019692034</v>
      </c>
      <c r="AB27">
        <v>122.364153533402</v>
      </c>
      <c r="AC27">
        <v>132.09488851076401</v>
      </c>
      <c r="AD27">
        <v>110.107736967899</v>
      </c>
      <c r="AE27">
        <v>222.63128093803499</v>
      </c>
      <c r="AF27">
        <v>88.765264078846599</v>
      </c>
      <c r="AG27">
        <v>36.726429975516403</v>
      </c>
      <c r="AH27">
        <v>215.33748489035401</v>
      </c>
      <c r="AI27">
        <v>35.741880506328997</v>
      </c>
      <c r="AJ27">
        <v>44.631196538055498</v>
      </c>
      <c r="AK27">
        <v>35.2499246042374</v>
      </c>
      <c r="AL27">
        <v>31.812454464364901</v>
      </c>
      <c r="AM27">
        <v>39.684992434093999</v>
      </c>
      <c r="AN27">
        <v>34.266664419564201</v>
      </c>
      <c r="AO27">
        <v>35.2499246042374</v>
      </c>
      <c r="AP27">
        <v>22.545065226167999</v>
      </c>
      <c r="AQ27">
        <v>22.545065226167999</v>
      </c>
      <c r="AR27">
        <v>25.947555344515902</v>
      </c>
      <c r="AS27">
        <v>19.158736973606601</v>
      </c>
      <c r="AT27">
        <v>20.607888491786301</v>
      </c>
      <c r="AU27">
        <v>26.922370510615199</v>
      </c>
      <c r="AV27">
        <v>18.6764406461931</v>
      </c>
      <c r="AW27">
        <v>21.575791587219499</v>
      </c>
      <c r="AX27">
        <v>23.030198535955201</v>
      </c>
      <c r="AY27">
        <v>15.311929287960499</v>
      </c>
      <c r="AZ27">
        <v>10.0741770575851</v>
      </c>
      <c r="BA27">
        <v>13.399489647477999</v>
      </c>
      <c r="BB27">
        <v>16.271043809737499</v>
      </c>
      <c r="BC27">
        <v>16.751276807089202</v>
      </c>
      <c r="BD27">
        <v>10.547336991552401</v>
      </c>
      <c r="BE27">
        <v>6.3172570238168602</v>
      </c>
      <c r="BF27">
        <v>14.354705223225899</v>
      </c>
      <c r="BG27">
        <v>3.5447313666903999</v>
      </c>
      <c r="BH27">
        <v>28.875305320697699</v>
      </c>
      <c r="BI27">
        <v>3.08819439709068</v>
      </c>
    </row>
    <row r="28" spans="1:61" x14ac:dyDescent="0.2">
      <c r="A28" s="2" t="s">
        <v>73</v>
      </c>
      <c r="B28" s="2" t="s">
        <v>74</v>
      </c>
      <c r="C28">
        <v>267.01363443963498</v>
      </c>
      <c r="D28">
        <v>193.16118870205301</v>
      </c>
      <c r="E28">
        <v>281.37012948127199</v>
      </c>
      <c r="F28">
        <v>670.75415334877005</v>
      </c>
      <c r="G28">
        <v>630.810668465405</v>
      </c>
      <c r="H28">
        <v>611.34971971284403</v>
      </c>
      <c r="I28">
        <v>435.13235306445398</v>
      </c>
      <c r="J28">
        <v>410.53652196885201</v>
      </c>
      <c r="K28">
        <v>465.874345870296</v>
      </c>
      <c r="L28">
        <v>356.21303191454501</v>
      </c>
      <c r="M28">
        <v>384.91361085488001</v>
      </c>
      <c r="N28">
        <v>360.31331194438701</v>
      </c>
      <c r="O28">
        <v>733.22308086961095</v>
      </c>
      <c r="P28">
        <v>788.51703808839795</v>
      </c>
      <c r="Q28">
        <v>311.10529407218098</v>
      </c>
      <c r="R28">
        <v>552.96141508132098</v>
      </c>
      <c r="S28">
        <v>485.34275497466803</v>
      </c>
      <c r="T28">
        <v>516.08008169049799</v>
      </c>
      <c r="U28" t="s">
        <v>123</v>
      </c>
      <c r="V28" t="s">
        <v>123</v>
      </c>
      <c r="W28" t="s">
        <v>123</v>
      </c>
      <c r="X28" t="s">
        <v>123</v>
      </c>
      <c r="Y28" t="s">
        <v>123</v>
      </c>
      <c r="Z28" t="s">
        <v>123</v>
      </c>
      <c r="AA28" t="s">
        <v>123</v>
      </c>
      <c r="AB28" t="s">
        <v>123</v>
      </c>
      <c r="AC28" t="s">
        <v>123</v>
      </c>
      <c r="AD28" t="s">
        <v>123</v>
      </c>
      <c r="AE28" t="s">
        <v>123</v>
      </c>
      <c r="AF28" t="s">
        <v>123</v>
      </c>
      <c r="AG28" t="s">
        <v>123</v>
      </c>
      <c r="AH28" t="s">
        <v>123</v>
      </c>
      <c r="AI28" t="s">
        <v>123</v>
      </c>
      <c r="AJ28" t="s">
        <v>123</v>
      </c>
      <c r="AK28" t="s">
        <v>123</v>
      </c>
      <c r="AL28" t="s">
        <v>123</v>
      </c>
      <c r="AM28" t="s">
        <v>123</v>
      </c>
      <c r="AN28" t="s">
        <v>123</v>
      </c>
      <c r="AO28" t="s">
        <v>123</v>
      </c>
      <c r="AP28" t="s">
        <v>123</v>
      </c>
      <c r="AQ28" t="s">
        <v>123</v>
      </c>
      <c r="AR28" t="s">
        <v>123</v>
      </c>
      <c r="AS28" t="s">
        <v>123</v>
      </c>
      <c r="AT28" t="s">
        <v>123</v>
      </c>
      <c r="AU28" t="s">
        <v>123</v>
      </c>
      <c r="AV28" t="s">
        <v>123</v>
      </c>
      <c r="AW28" t="s">
        <v>123</v>
      </c>
      <c r="AX28" t="s">
        <v>123</v>
      </c>
      <c r="AY28" t="s">
        <v>123</v>
      </c>
      <c r="AZ28" t="s">
        <v>123</v>
      </c>
      <c r="BA28" t="s">
        <v>123</v>
      </c>
      <c r="BB28" t="s">
        <v>123</v>
      </c>
      <c r="BC28" t="s">
        <v>123</v>
      </c>
      <c r="BD28" t="s">
        <v>123</v>
      </c>
      <c r="BE28" t="s">
        <v>123</v>
      </c>
      <c r="BF28" t="s">
        <v>123</v>
      </c>
      <c r="BG28" t="s">
        <v>123</v>
      </c>
      <c r="BH28" t="s">
        <v>123</v>
      </c>
      <c r="BI28" t="s">
        <v>123</v>
      </c>
    </row>
    <row r="29" spans="1:61" x14ac:dyDescent="0.2">
      <c r="A29" s="2" t="s">
        <v>75</v>
      </c>
      <c r="B29" s="2" t="s">
        <v>76</v>
      </c>
      <c r="C29" t="s">
        <v>123</v>
      </c>
      <c r="D29" t="s">
        <v>123</v>
      </c>
      <c r="E29" t="s">
        <v>123</v>
      </c>
      <c r="F29" t="s">
        <v>123</v>
      </c>
      <c r="G29" t="s">
        <v>123</v>
      </c>
      <c r="H29" t="s">
        <v>123</v>
      </c>
      <c r="I29" t="s">
        <v>123</v>
      </c>
      <c r="J29" t="s">
        <v>123</v>
      </c>
      <c r="K29" t="s">
        <v>123</v>
      </c>
      <c r="L29" t="s">
        <v>123</v>
      </c>
      <c r="M29" t="s">
        <v>123</v>
      </c>
      <c r="N29" t="s">
        <v>123</v>
      </c>
      <c r="O29" t="s">
        <v>123</v>
      </c>
      <c r="P29" t="s">
        <v>123</v>
      </c>
      <c r="Q29" t="s">
        <v>123</v>
      </c>
      <c r="R29" t="s">
        <v>123</v>
      </c>
      <c r="S29" t="s">
        <v>123</v>
      </c>
      <c r="T29" t="s">
        <v>123</v>
      </c>
      <c r="U29" t="s">
        <v>123</v>
      </c>
      <c r="V29" t="s">
        <v>123</v>
      </c>
      <c r="W29" t="s">
        <v>123</v>
      </c>
      <c r="X29" t="s">
        <v>123</v>
      </c>
      <c r="Y29" t="s">
        <v>123</v>
      </c>
      <c r="Z29" t="s">
        <v>123</v>
      </c>
      <c r="AA29" t="s">
        <v>123</v>
      </c>
      <c r="AB29" t="s">
        <v>123</v>
      </c>
      <c r="AC29" t="s">
        <v>123</v>
      </c>
      <c r="AD29" t="s">
        <v>123</v>
      </c>
      <c r="AE29" t="s">
        <v>123</v>
      </c>
      <c r="AF29" t="s">
        <v>123</v>
      </c>
      <c r="AG29" t="s">
        <v>123</v>
      </c>
      <c r="AH29" t="s">
        <v>123</v>
      </c>
      <c r="AI29" t="s">
        <v>123</v>
      </c>
      <c r="AJ29" t="s">
        <v>123</v>
      </c>
      <c r="AK29" t="s">
        <v>123</v>
      </c>
      <c r="AL29" t="s">
        <v>123</v>
      </c>
      <c r="AM29" t="s">
        <v>123</v>
      </c>
      <c r="AN29" t="s">
        <v>123</v>
      </c>
      <c r="AO29" t="s">
        <v>123</v>
      </c>
      <c r="AP29" t="s">
        <v>123</v>
      </c>
      <c r="AQ29" t="s">
        <v>123</v>
      </c>
      <c r="AR29" t="s">
        <v>123</v>
      </c>
      <c r="AS29" t="s">
        <v>123</v>
      </c>
      <c r="AT29" t="s">
        <v>123</v>
      </c>
      <c r="AU29" t="s">
        <v>123</v>
      </c>
      <c r="AV29" t="s">
        <v>123</v>
      </c>
      <c r="AW29" t="s">
        <v>123</v>
      </c>
      <c r="AX29" t="s">
        <v>123</v>
      </c>
      <c r="AY29" t="s">
        <v>123</v>
      </c>
      <c r="AZ29" t="s">
        <v>123</v>
      </c>
      <c r="BA29" t="s">
        <v>123</v>
      </c>
      <c r="BB29" t="s">
        <v>123</v>
      </c>
      <c r="BC29" t="s">
        <v>123</v>
      </c>
      <c r="BD29" t="s">
        <v>123</v>
      </c>
      <c r="BE29" t="s">
        <v>123</v>
      </c>
      <c r="BF29" t="s">
        <v>123</v>
      </c>
      <c r="BG29" t="s">
        <v>123</v>
      </c>
      <c r="BH29" t="s">
        <v>123</v>
      </c>
      <c r="BI29" t="s">
        <v>123</v>
      </c>
    </row>
    <row r="30" spans="1:61" x14ac:dyDescent="0.2">
      <c r="A30" s="2" t="s">
        <v>77</v>
      </c>
      <c r="B30" s="2" t="s">
        <v>78</v>
      </c>
      <c r="C30">
        <v>86143.1010788688</v>
      </c>
      <c r="D30">
        <v>58276.980624280797</v>
      </c>
      <c r="E30">
        <v>83886.213179716506</v>
      </c>
      <c r="F30">
        <v>101991.64214887199</v>
      </c>
      <c r="G30">
        <v>95906.609010981905</v>
      </c>
      <c r="H30">
        <v>92782.627592500299</v>
      </c>
      <c r="I30">
        <v>82215.871734718894</v>
      </c>
      <c r="J30">
        <v>76985.035207433903</v>
      </c>
      <c r="K30">
        <v>93767.954915546696</v>
      </c>
      <c r="L30">
        <v>69491.734953318606</v>
      </c>
      <c r="M30">
        <v>69925.950729000993</v>
      </c>
      <c r="N30">
        <v>69418.973706770703</v>
      </c>
      <c r="O30">
        <v>106772.950299167</v>
      </c>
      <c r="P30">
        <v>115709.331617694</v>
      </c>
      <c r="Q30">
        <v>49086.063771624496</v>
      </c>
      <c r="R30">
        <v>104935.783803792</v>
      </c>
      <c r="S30">
        <v>97585.891982305795</v>
      </c>
      <c r="T30">
        <v>97788.480505396103</v>
      </c>
      <c r="U30" t="s">
        <v>123</v>
      </c>
      <c r="V30" t="s">
        <v>123</v>
      </c>
      <c r="W30" t="s">
        <v>123</v>
      </c>
      <c r="X30" t="s">
        <v>123</v>
      </c>
      <c r="Y30" t="s">
        <v>123</v>
      </c>
      <c r="Z30" t="s">
        <v>123</v>
      </c>
      <c r="AA30" t="s">
        <v>123</v>
      </c>
      <c r="AB30" t="s">
        <v>123</v>
      </c>
      <c r="AC30" t="s">
        <v>123</v>
      </c>
      <c r="AD30" t="s">
        <v>123</v>
      </c>
      <c r="AE30" t="s">
        <v>123</v>
      </c>
      <c r="AF30" t="s">
        <v>123</v>
      </c>
      <c r="AG30" t="s">
        <v>123</v>
      </c>
      <c r="AH30" t="s">
        <v>123</v>
      </c>
      <c r="AI30" t="s">
        <v>123</v>
      </c>
      <c r="AJ30" t="s">
        <v>123</v>
      </c>
      <c r="AK30" t="s">
        <v>123</v>
      </c>
      <c r="AL30" t="s">
        <v>123</v>
      </c>
      <c r="AM30" t="s">
        <v>123</v>
      </c>
      <c r="AN30" t="s">
        <v>123</v>
      </c>
      <c r="AO30" t="s">
        <v>123</v>
      </c>
      <c r="AP30" t="s">
        <v>123</v>
      </c>
      <c r="AQ30" t="s">
        <v>123</v>
      </c>
      <c r="AR30" t="s">
        <v>123</v>
      </c>
      <c r="AS30" t="s">
        <v>123</v>
      </c>
      <c r="AT30" t="s">
        <v>123</v>
      </c>
      <c r="AU30" t="s">
        <v>123</v>
      </c>
      <c r="AV30" t="s">
        <v>123</v>
      </c>
      <c r="AW30" t="s">
        <v>123</v>
      </c>
      <c r="AX30" t="s">
        <v>123</v>
      </c>
      <c r="AY30" t="s">
        <v>123</v>
      </c>
      <c r="AZ30" t="s">
        <v>123</v>
      </c>
      <c r="BA30" t="s">
        <v>123</v>
      </c>
      <c r="BB30" t="s">
        <v>123</v>
      </c>
      <c r="BC30" t="s">
        <v>123</v>
      </c>
      <c r="BD30" t="s">
        <v>123</v>
      </c>
      <c r="BE30">
        <v>49.629849979324199</v>
      </c>
      <c r="BF30">
        <v>20.3191293463018</v>
      </c>
      <c r="BG30">
        <v>11.121404712118499</v>
      </c>
      <c r="BH30">
        <v>14.6502307239589</v>
      </c>
      <c r="BI30">
        <v>11.826113838652899</v>
      </c>
    </row>
    <row r="31" spans="1:61" x14ac:dyDescent="0.2">
      <c r="A31" s="2" t="s">
        <v>79</v>
      </c>
      <c r="B31" s="2" t="s">
        <v>80</v>
      </c>
      <c r="C31" t="s">
        <v>123</v>
      </c>
      <c r="D31" t="s">
        <v>123</v>
      </c>
      <c r="E31" t="s">
        <v>123</v>
      </c>
      <c r="F31" t="s">
        <v>123</v>
      </c>
      <c r="G31" t="s">
        <v>123</v>
      </c>
      <c r="H31" t="s">
        <v>123</v>
      </c>
      <c r="I31" t="s">
        <v>123</v>
      </c>
      <c r="J31" t="s">
        <v>123</v>
      </c>
      <c r="K31" t="s">
        <v>123</v>
      </c>
      <c r="L31" t="s">
        <v>123</v>
      </c>
      <c r="M31" t="s">
        <v>123</v>
      </c>
      <c r="N31" t="s">
        <v>123</v>
      </c>
      <c r="O31" t="s">
        <v>123</v>
      </c>
      <c r="P31" t="s">
        <v>123</v>
      </c>
      <c r="Q31" t="s">
        <v>123</v>
      </c>
      <c r="R31" t="s">
        <v>123</v>
      </c>
      <c r="S31" t="s">
        <v>123</v>
      </c>
      <c r="T31" t="s">
        <v>123</v>
      </c>
      <c r="U31" t="s">
        <v>123</v>
      </c>
      <c r="V31" t="s">
        <v>123</v>
      </c>
      <c r="W31" t="s">
        <v>123</v>
      </c>
      <c r="X31" t="s">
        <v>123</v>
      </c>
      <c r="Y31" t="s">
        <v>123</v>
      </c>
      <c r="Z31" t="s">
        <v>123</v>
      </c>
      <c r="AA31" t="s">
        <v>123</v>
      </c>
      <c r="AB31" t="s">
        <v>123</v>
      </c>
      <c r="AC31" t="s">
        <v>123</v>
      </c>
      <c r="AD31" t="s">
        <v>123</v>
      </c>
      <c r="AE31" t="s">
        <v>123</v>
      </c>
      <c r="AF31" t="s">
        <v>123</v>
      </c>
      <c r="AG31" t="s">
        <v>123</v>
      </c>
      <c r="AH31" t="s">
        <v>123</v>
      </c>
      <c r="AI31" t="s">
        <v>123</v>
      </c>
      <c r="AJ31" t="s">
        <v>123</v>
      </c>
      <c r="AK31" t="s">
        <v>123</v>
      </c>
      <c r="AL31" t="s">
        <v>123</v>
      </c>
      <c r="AM31" t="s">
        <v>123</v>
      </c>
      <c r="AN31" t="s">
        <v>123</v>
      </c>
      <c r="AO31" t="s">
        <v>123</v>
      </c>
      <c r="AP31" t="s">
        <v>123</v>
      </c>
      <c r="AQ31" t="s">
        <v>123</v>
      </c>
      <c r="AR31" t="s">
        <v>123</v>
      </c>
      <c r="AS31" t="s">
        <v>123</v>
      </c>
      <c r="AT31" t="s">
        <v>123</v>
      </c>
      <c r="AU31" t="s">
        <v>123</v>
      </c>
      <c r="AV31" t="s">
        <v>123</v>
      </c>
      <c r="AW31" t="s">
        <v>123</v>
      </c>
      <c r="AX31" t="s">
        <v>123</v>
      </c>
      <c r="AY31" t="s">
        <v>123</v>
      </c>
      <c r="AZ31" t="s">
        <v>123</v>
      </c>
      <c r="BA31" t="s">
        <v>123</v>
      </c>
      <c r="BB31" t="s">
        <v>123</v>
      </c>
      <c r="BC31" t="s">
        <v>123</v>
      </c>
      <c r="BD31" t="s">
        <v>123</v>
      </c>
      <c r="BE31" t="s">
        <v>123</v>
      </c>
      <c r="BF31" t="s">
        <v>123</v>
      </c>
      <c r="BG31" t="s">
        <v>123</v>
      </c>
      <c r="BH31" t="s">
        <v>123</v>
      </c>
      <c r="BI31" t="s">
        <v>123</v>
      </c>
    </row>
    <row r="32" spans="1:61" x14ac:dyDescent="0.2">
      <c r="A32" s="2" t="s">
        <v>81</v>
      </c>
      <c r="B32" s="2" t="s">
        <v>82</v>
      </c>
      <c r="C32" t="s">
        <v>123</v>
      </c>
      <c r="D32" t="s">
        <v>123</v>
      </c>
      <c r="E32" t="s">
        <v>123</v>
      </c>
      <c r="F32" t="s">
        <v>123</v>
      </c>
      <c r="G32" t="s">
        <v>123</v>
      </c>
      <c r="H32" t="s">
        <v>123</v>
      </c>
      <c r="I32" t="s">
        <v>123</v>
      </c>
      <c r="J32" t="s">
        <v>123</v>
      </c>
      <c r="K32" t="s">
        <v>123</v>
      </c>
      <c r="L32" t="s">
        <v>123</v>
      </c>
      <c r="M32" t="s">
        <v>123</v>
      </c>
      <c r="N32" t="s">
        <v>123</v>
      </c>
      <c r="O32" t="s">
        <v>123</v>
      </c>
      <c r="P32" t="s">
        <v>123</v>
      </c>
      <c r="Q32" t="s">
        <v>123</v>
      </c>
      <c r="R32" t="s">
        <v>123</v>
      </c>
      <c r="S32" t="s">
        <v>123</v>
      </c>
      <c r="T32" t="s">
        <v>123</v>
      </c>
      <c r="U32" t="s">
        <v>123</v>
      </c>
      <c r="V32" t="s">
        <v>123</v>
      </c>
      <c r="W32" t="s">
        <v>123</v>
      </c>
      <c r="X32" t="s">
        <v>123</v>
      </c>
      <c r="Y32" t="s">
        <v>123</v>
      </c>
      <c r="Z32" t="s">
        <v>123</v>
      </c>
      <c r="AA32" t="s">
        <v>123</v>
      </c>
      <c r="AB32" t="s">
        <v>123</v>
      </c>
      <c r="AC32" t="s">
        <v>123</v>
      </c>
      <c r="AD32" t="s">
        <v>123</v>
      </c>
      <c r="AE32" t="s">
        <v>123</v>
      </c>
      <c r="AF32" t="s">
        <v>123</v>
      </c>
      <c r="AG32" t="s">
        <v>123</v>
      </c>
      <c r="AH32" t="s">
        <v>123</v>
      </c>
      <c r="AI32" t="s">
        <v>123</v>
      </c>
      <c r="AJ32" t="s">
        <v>123</v>
      </c>
      <c r="AK32" t="s">
        <v>123</v>
      </c>
      <c r="AL32" t="s">
        <v>123</v>
      </c>
      <c r="AM32" t="s">
        <v>123</v>
      </c>
      <c r="AN32" t="s">
        <v>123</v>
      </c>
      <c r="AO32" t="s">
        <v>123</v>
      </c>
      <c r="AP32" t="s">
        <v>123</v>
      </c>
      <c r="AQ32" t="s">
        <v>123</v>
      </c>
      <c r="AR32" t="s">
        <v>123</v>
      </c>
      <c r="AS32" t="s">
        <v>123</v>
      </c>
      <c r="AT32" t="s">
        <v>123</v>
      </c>
      <c r="AU32" t="s">
        <v>123</v>
      </c>
      <c r="AV32" t="s">
        <v>123</v>
      </c>
      <c r="AW32" t="s">
        <v>123</v>
      </c>
      <c r="AX32" t="s">
        <v>123</v>
      </c>
      <c r="AY32" t="s">
        <v>123</v>
      </c>
      <c r="AZ32" t="s">
        <v>123</v>
      </c>
      <c r="BA32" t="s">
        <v>123</v>
      </c>
      <c r="BB32" t="s">
        <v>123</v>
      </c>
      <c r="BC32" t="s">
        <v>123</v>
      </c>
      <c r="BD32" t="s">
        <v>123</v>
      </c>
      <c r="BE32" t="s">
        <v>123</v>
      </c>
      <c r="BF32" t="s">
        <v>123</v>
      </c>
      <c r="BG32" t="s">
        <v>123</v>
      </c>
      <c r="BH32" t="s">
        <v>123</v>
      </c>
      <c r="BI32" t="s">
        <v>123</v>
      </c>
    </row>
    <row r="33" spans="1:61" x14ac:dyDescent="0.2">
      <c r="A33" s="2" t="s">
        <v>83</v>
      </c>
      <c r="B33" s="2" t="s">
        <v>84</v>
      </c>
      <c r="C33" t="s">
        <v>123</v>
      </c>
      <c r="D33" t="s">
        <v>123</v>
      </c>
      <c r="E33" t="s">
        <v>123</v>
      </c>
      <c r="F33" t="s">
        <v>123</v>
      </c>
      <c r="G33" t="s">
        <v>123</v>
      </c>
      <c r="H33" t="s">
        <v>123</v>
      </c>
      <c r="I33" t="s">
        <v>123</v>
      </c>
      <c r="J33" t="s">
        <v>123</v>
      </c>
      <c r="K33" t="s">
        <v>123</v>
      </c>
      <c r="L33" t="s">
        <v>123</v>
      </c>
      <c r="M33" t="s">
        <v>123</v>
      </c>
      <c r="N33" t="s">
        <v>123</v>
      </c>
      <c r="O33" t="s">
        <v>123</v>
      </c>
      <c r="P33" t="s">
        <v>123</v>
      </c>
      <c r="Q33" t="s">
        <v>123</v>
      </c>
      <c r="R33" t="s">
        <v>123</v>
      </c>
      <c r="S33" t="s">
        <v>123</v>
      </c>
      <c r="T33" t="s">
        <v>123</v>
      </c>
      <c r="U33" t="s">
        <v>123</v>
      </c>
      <c r="V33" t="s">
        <v>123</v>
      </c>
      <c r="W33" t="s">
        <v>123</v>
      </c>
      <c r="X33" t="s">
        <v>123</v>
      </c>
      <c r="Y33" t="s">
        <v>123</v>
      </c>
      <c r="Z33" t="s">
        <v>123</v>
      </c>
      <c r="AA33" t="s">
        <v>123</v>
      </c>
      <c r="AB33" t="s">
        <v>123</v>
      </c>
      <c r="AC33" t="s">
        <v>123</v>
      </c>
      <c r="AD33" t="s">
        <v>123</v>
      </c>
      <c r="AE33" t="s">
        <v>123</v>
      </c>
      <c r="AF33" t="s">
        <v>123</v>
      </c>
      <c r="AG33" t="s">
        <v>123</v>
      </c>
      <c r="AH33" t="s">
        <v>123</v>
      </c>
      <c r="AI33" t="s">
        <v>123</v>
      </c>
      <c r="AJ33" t="s">
        <v>123</v>
      </c>
      <c r="AK33" t="s">
        <v>123</v>
      </c>
      <c r="AL33" t="s">
        <v>123</v>
      </c>
      <c r="AM33" t="s">
        <v>123</v>
      </c>
      <c r="AN33" t="s">
        <v>123</v>
      </c>
      <c r="AO33" t="s">
        <v>123</v>
      </c>
      <c r="AP33" t="s">
        <v>123</v>
      </c>
      <c r="AQ33" t="s">
        <v>123</v>
      </c>
      <c r="AR33" t="s">
        <v>123</v>
      </c>
      <c r="AS33" t="s">
        <v>123</v>
      </c>
      <c r="AT33" t="s">
        <v>123</v>
      </c>
      <c r="AU33" t="s">
        <v>123</v>
      </c>
      <c r="AV33" t="s">
        <v>123</v>
      </c>
      <c r="AW33" t="s">
        <v>123</v>
      </c>
      <c r="AX33" t="s">
        <v>123</v>
      </c>
      <c r="AY33" t="s">
        <v>123</v>
      </c>
      <c r="AZ33" t="s">
        <v>123</v>
      </c>
      <c r="BA33" t="s">
        <v>123</v>
      </c>
      <c r="BB33" t="s">
        <v>123</v>
      </c>
      <c r="BC33" t="s">
        <v>123</v>
      </c>
      <c r="BD33" t="s">
        <v>123</v>
      </c>
      <c r="BE33" t="s">
        <v>123</v>
      </c>
      <c r="BF33" t="s">
        <v>123</v>
      </c>
      <c r="BG33" t="s">
        <v>123</v>
      </c>
      <c r="BH33" t="s">
        <v>123</v>
      </c>
      <c r="BI33" t="s">
        <v>123</v>
      </c>
    </row>
    <row r="34" spans="1:61" x14ac:dyDescent="0.2">
      <c r="A34" s="2" t="s">
        <v>85</v>
      </c>
      <c r="B34" s="2" t="s">
        <v>86</v>
      </c>
      <c r="C34" t="s">
        <v>123</v>
      </c>
      <c r="D34" t="s">
        <v>123</v>
      </c>
      <c r="E34" t="s">
        <v>123</v>
      </c>
      <c r="F34" t="s">
        <v>123</v>
      </c>
      <c r="G34" t="s">
        <v>123</v>
      </c>
      <c r="H34" t="s">
        <v>123</v>
      </c>
      <c r="I34" t="s">
        <v>123</v>
      </c>
      <c r="J34" t="s">
        <v>123</v>
      </c>
      <c r="K34" t="s">
        <v>123</v>
      </c>
      <c r="L34" t="s">
        <v>123</v>
      </c>
      <c r="M34" t="s">
        <v>123</v>
      </c>
      <c r="N34" t="s">
        <v>123</v>
      </c>
      <c r="O34" t="s">
        <v>123</v>
      </c>
      <c r="P34" t="s">
        <v>123</v>
      </c>
      <c r="Q34" t="s">
        <v>123</v>
      </c>
      <c r="R34" t="s">
        <v>123</v>
      </c>
      <c r="S34" t="s">
        <v>123</v>
      </c>
      <c r="T34" t="s">
        <v>123</v>
      </c>
      <c r="U34" t="s">
        <v>123</v>
      </c>
      <c r="V34" t="s">
        <v>123</v>
      </c>
      <c r="W34" t="s">
        <v>123</v>
      </c>
      <c r="X34" t="s">
        <v>123</v>
      </c>
      <c r="Y34" t="s">
        <v>123</v>
      </c>
      <c r="Z34" t="s">
        <v>123</v>
      </c>
      <c r="AA34" t="s">
        <v>123</v>
      </c>
      <c r="AB34" t="s">
        <v>123</v>
      </c>
      <c r="AC34" t="s">
        <v>123</v>
      </c>
      <c r="AD34" t="s">
        <v>123</v>
      </c>
      <c r="AE34" t="s">
        <v>123</v>
      </c>
      <c r="AF34" t="s">
        <v>123</v>
      </c>
      <c r="AG34" t="s">
        <v>123</v>
      </c>
      <c r="AH34" t="s">
        <v>123</v>
      </c>
      <c r="AI34" t="s">
        <v>123</v>
      </c>
      <c r="AJ34" t="s">
        <v>123</v>
      </c>
      <c r="AK34" t="s">
        <v>123</v>
      </c>
      <c r="AL34" t="s">
        <v>123</v>
      </c>
      <c r="AM34" t="s">
        <v>123</v>
      </c>
      <c r="AN34" t="s">
        <v>123</v>
      </c>
      <c r="AO34" t="s">
        <v>123</v>
      </c>
      <c r="AP34" t="s">
        <v>123</v>
      </c>
      <c r="AQ34" t="s">
        <v>123</v>
      </c>
      <c r="AR34" t="s">
        <v>123</v>
      </c>
      <c r="AS34" t="s">
        <v>123</v>
      </c>
      <c r="AT34" t="s">
        <v>123</v>
      </c>
      <c r="AU34" t="s">
        <v>123</v>
      </c>
      <c r="AV34" t="s">
        <v>123</v>
      </c>
      <c r="AW34" t="s">
        <v>123</v>
      </c>
      <c r="AX34" t="s">
        <v>123</v>
      </c>
      <c r="AY34" t="s">
        <v>123</v>
      </c>
      <c r="AZ34" t="s">
        <v>123</v>
      </c>
      <c r="BA34" t="s">
        <v>123</v>
      </c>
      <c r="BB34" t="s">
        <v>123</v>
      </c>
      <c r="BC34" t="s">
        <v>123</v>
      </c>
      <c r="BD34" t="s">
        <v>123</v>
      </c>
      <c r="BE34" t="s">
        <v>123</v>
      </c>
      <c r="BF34" t="s">
        <v>123</v>
      </c>
      <c r="BG34" t="s">
        <v>123</v>
      </c>
      <c r="BH34" t="s">
        <v>123</v>
      </c>
      <c r="BI34" t="s">
        <v>123</v>
      </c>
    </row>
    <row r="35" spans="1:61" x14ac:dyDescent="0.2">
      <c r="A35" s="2" t="s">
        <v>87</v>
      </c>
      <c r="B35" s="2" t="s">
        <v>88</v>
      </c>
      <c r="C35" t="s">
        <v>123</v>
      </c>
      <c r="D35" t="s">
        <v>123</v>
      </c>
      <c r="E35" t="s">
        <v>123</v>
      </c>
      <c r="F35" t="s">
        <v>123</v>
      </c>
      <c r="G35" t="s">
        <v>123</v>
      </c>
      <c r="H35" t="s">
        <v>123</v>
      </c>
      <c r="I35" t="s">
        <v>123</v>
      </c>
      <c r="J35" t="s">
        <v>123</v>
      </c>
      <c r="K35" t="s">
        <v>123</v>
      </c>
      <c r="L35" t="s">
        <v>123</v>
      </c>
      <c r="M35" t="s">
        <v>123</v>
      </c>
      <c r="N35" t="s">
        <v>123</v>
      </c>
      <c r="O35" t="s">
        <v>123</v>
      </c>
      <c r="P35" t="s">
        <v>123</v>
      </c>
      <c r="Q35" t="s">
        <v>123</v>
      </c>
      <c r="R35" t="s">
        <v>123</v>
      </c>
      <c r="S35" t="s">
        <v>123</v>
      </c>
      <c r="T35" t="s">
        <v>123</v>
      </c>
      <c r="U35" t="s">
        <v>123</v>
      </c>
      <c r="V35" t="s">
        <v>123</v>
      </c>
      <c r="W35" t="s">
        <v>123</v>
      </c>
      <c r="X35" t="s">
        <v>123</v>
      </c>
      <c r="Y35" t="s">
        <v>123</v>
      </c>
      <c r="Z35" t="s">
        <v>123</v>
      </c>
      <c r="AA35" t="s">
        <v>123</v>
      </c>
      <c r="AB35" t="s">
        <v>123</v>
      </c>
      <c r="AC35" t="s">
        <v>123</v>
      </c>
      <c r="AD35" t="s">
        <v>123</v>
      </c>
      <c r="AE35" t="s">
        <v>123</v>
      </c>
      <c r="AF35" t="s">
        <v>123</v>
      </c>
      <c r="AG35" t="s">
        <v>123</v>
      </c>
      <c r="AH35" t="s">
        <v>123</v>
      </c>
      <c r="AI35" t="s">
        <v>123</v>
      </c>
      <c r="AJ35" t="s">
        <v>123</v>
      </c>
      <c r="AK35" t="s">
        <v>123</v>
      </c>
      <c r="AL35" t="s">
        <v>123</v>
      </c>
      <c r="AM35" t="s">
        <v>123</v>
      </c>
      <c r="AN35" t="s">
        <v>123</v>
      </c>
      <c r="AO35" t="s">
        <v>123</v>
      </c>
      <c r="AP35" t="s">
        <v>123</v>
      </c>
      <c r="AQ35" t="s">
        <v>123</v>
      </c>
      <c r="AR35" t="s">
        <v>123</v>
      </c>
      <c r="AS35" t="s">
        <v>123</v>
      </c>
      <c r="AT35" t="s">
        <v>123</v>
      </c>
      <c r="AU35" t="s">
        <v>123</v>
      </c>
      <c r="AV35" t="s">
        <v>123</v>
      </c>
      <c r="AW35" t="s">
        <v>123</v>
      </c>
      <c r="AX35" t="s">
        <v>123</v>
      </c>
      <c r="AY35" t="s">
        <v>123</v>
      </c>
      <c r="AZ35" t="s">
        <v>123</v>
      </c>
      <c r="BA35" t="s">
        <v>123</v>
      </c>
      <c r="BB35" t="s">
        <v>123</v>
      </c>
      <c r="BC35" t="s">
        <v>123</v>
      </c>
      <c r="BD35" t="s">
        <v>123</v>
      </c>
      <c r="BE35">
        <v>104.10441221438199</v>
      </c>
      <c r="BF35">
        <v>0</v>
      </c>
      <c r="BG35">
        <v>253.20129929979399</v>
      </c>
      <c r="BH35">
        <v>104.10441221438199</v>
      </c>
      <c r="BI35">
        <v>162.355697268445</v>
      </c>
    </row>
    <row r="36" spans="1:61" x14ac:dyDescent="0.2">
      <c r="A36" s="2" t="s">
        <v>89</v>
      </c>
      <c r="B36" s="2" t="s">
        <v>90</v>
      </c>
      <c r="C36">
        <v>7.7561326433374003</v>
      </c>
      <c r="D36">
        <v>16.165258114345999</v>
      </c>
      <c r="E36">
        <v>7.7561326433374003</v>
      </c>
      <c r="F36">
        <v>7.7561326433374003</v>
      </c>
      <c r="G36">
        <v>7.7561326433374003</v>
      </c>
      <c r="H36">
        <v>7.7561326433374003</v>
      </c>
      <c r="I36">
        <v>11.9182270838023</v>
      </c>
      <c r="J36">
        <v>20.476586397333701</v>
      </c>
      <c r="K36">
        <v>3.7214124980569698</v>
      </c>
      <c r="L36">
        <v>7.7561326433374003</v>
      </c>
      <c r="M36">
        <v>20.476586397333701</v>
      </c>
      <c r="N36">
        <v>20.476586397333701</v>
      </c>
      <c r="O36">
        <v>7.7561326433374003</v>
      </c>
      <c r="P36">
        <v>16.165258114345999</v>
      </c>
      <c r="Q36">
        <v>7.7561326433374003</v>
      </c>
      <c r="R36">
        <v>11.9182270838023</v>
      </c>
      <c r="S36">
        <v>24.83985588366</v>
      </c>
      <c r="T36">
        <v>3.7214124980569698</v>
      </c>
      <c r="U36">
        <v>20.476586397333701</v>
      </c>
      <c r="V36">
        <v>38.169414676615901</v>
      </c>
      <c r="W36">
        <v>0</v>
      </c>
      <c r="X36">
        <v>33.691477688677899</v>
      </c>
      <c r="Y36">
        <v>7.7561326433374003</v>
      </c>
      <c r="Z36">
        <v>11.9182270838023</v>
      </c>
      <c r="AA36">
        <v>0</v>
      </c>
      <c r="AB36">
        <v>7.7561326433374003</v>
      </c>
      <c r="AC36">
        <v>20.476586397333701</v>
      </c>
      <c r="AD36">
        <v>16.165258114345999</v>
      </c>
      <c r="AE36">
        <v>29.246798701152201</v>
      </c>
      <c r="AF36">
        <v>7.7561326433374003</v>
      </c>
      <c r="AG36">
        <v>47.211738450287797</v>
      </c>
      <c r="AH36">
        <v>33.691477688677899</v>
      </c>
      <c r="AI36">
        <v>11.9182270838023</v>
      </c>
      <c r="AJ36">
        <v>24.83985588366</v>
      </c>
      <c r="AK36">
        <v>20.476586397333701</v>
      </c>
      <c r="AL36">
        <v>29.246798701152201</v>
      </c>
      <c r="AM36">
        <v>7.7561326433374003</v>
      </c>
      <c r="AN36">
        <v>7.7561326433374003</v>
      </c>
      <c r="AO36">
        <v>11.9182270838023</v>
      </c>
      <c r="AP36">
        <v>7.7561326433374003</v>
      </c>
      <c r="AQ36">
        <v>20.476586397333701</v>
      </c>
      <c r="AR36">
        <v>24.83985588366</v>
      </c>
      <c r="AS36">
        <v>11.9182270838023</v>
      </c>
      <c r="AT36">
        <v>38.169414676615901</v>
      </c>
      <c r="AU36">
        <v>16.165258114345999</v>
      </c>
      <c r="AV36">
        <v>7.7561326433374003</v>
      </c>
      <c r="AW36">
        <v>7.7561326433374003</v>
      </c>
      <c r="AX36">
        <v>29.246798701152201</v>
      </c>
      <c r="AY36">
        <v>16.165258114345999</v>
      </c>
      <c r="AZ36">
        <v>38.169414676615901</v>
      </c>
      <c r="BA36">
        <v>24.83985588366</v>
      </c>
      <c r="BB36">
        <v>16.165258114345999</v>
      </c>
      <c r="BC36">
        <v>11.9182270838023</v>
      </c>
      <c r="BD36">
        <v>16.165258114345999</v>
      </c>
      <c r="BE36">
        <v>29.246798701152201</v>
      </c>
      <c r="BF36">
        <v>65.578488466930395</v>
      </c>
      <c r="BG36">
        <v>7.7561326433374003</v>
      </c>
      <c r="BH36">
        <v>20.476586397333701</v>
      </c>
      <c r="BI36">
        <v>7.7561326433374003</v>
      </c>
    </row>
    <row r="37" spans="1:61" x14ac:dyDescent="0.2">
      <c r="A37" s="2" t="s">
        <v>91</v>
      </c>
      <c r="B37" s="2" t="s">
        <v>92</v>
      </c>
      <c r="C37" t="s">
        <v>123</v>
      </c>
      <c r="D37" t="s">
        <v>123</v>
      </c>
      <c r="E37" t="s">
        <v>123</v>
      </c>
      <c r="F37" t="s">
        <v>123</v>
      </c>
      <c r="G37" t="s">
        <v>123</v>
      </c>
      <c r="H37" t="s">
        <v>123</v>
      </c>
      <c r="I37" t="s">
        <v>123</v>
      </c>
      <c r="J37" t="s">
        <v>123</v>
      </c>
      <c r="K37" t="s">
        <v>123</v>
      </c>
      <c r="L37" t="s">
        <v>123</v>
      </c>
      <c r="M37" t="s">
        <v>123</v>
      </c>
      <c r="N37" t="s">
        <v>123</v>
      </c>
      <c r="O37" t="s">
        <v>123</v>
      </c>
      <c r="P37" t="s">
        <v>123</v>
      </c>
      <c r="Q37" t="s">
        <v>123</v>
      </c>
      <c r="R37" t="s">
        <v>123</v>
      </c>
      <c r="S37" t="s">
        <v>123</v>
      </c>
      <c r="T37" t="s">
        <v>123</v>
      </c>
      <c r="U37" t="s">
        <v>123</v>
      </c>
      <c r="V37" t="s">
        <v>123</v>
      </c>
      <c r="W37" t="s">
        <v>123</v>
      </c>
      <c r="X37" t="s">
        <v>123</v>
      </c>
      <c r="Y37" t="s">
        <v>123</v>
      </c>
      <c r="Z37" t="s">
        <v>123</v>
      </c>
      <c r="AA37" t="s">
        <v>123</v>
      </c>
      <c r="AB37" t="s">
        <v>123</v>
      </c>
      <c r="AC37" t="s">
        <v>123</v>
      </c>
      <c r="AD37" t="s">
        <v>123</v>
      </c>
      <c r="AE37" t="s">
        <v>123</v>
      </c>
      <c r="AF37" t="s">
        <v>123</v>
      </c>
      <c r="AG37" t="s">
        <v>123</v>
      </c>
      <c r="AH37" t="s">
        <v>123</v>
      </c>
      <c r="AI37" t="s">
        <v>123</v>
      </c>
      <c r="AJ37" t="s">
        <v>123</v>
      </c>
      <c r="AK37" t="s">
        <v>123</v>
      </c>
      <c r="AL37" t="s">
        <v>123</v>
      </c>
      <c r="AM37" t="s">
        <v>123</v>
      </c>
      <c r="AN37" t="s">
        <v>123</v>
      </c>
      <c r="AO37" t="s">
        <v>123</v>
      </c>
      <c r="AP37" t="s">
        <v>123</v>
      </c>
      <c r="AQ37" t="s">
        <v>123</v>
      </c>
      <c r="AR37" t="s">
        <v>123</v>
      </c>
      <c r="AS37" t="s">
        <v>123</v>
      </c>
      <c r="AT37" t="s">
        <v>123</v>
      </c>
      <c r="AU37" t="s">
        <v>123</v>
      </c>
      <c r="AV37" t="s">
        <v>123</v>
      </c>
      <c r="AW37" t="s">
        <v>123</v>
      </c>
      <c r="AX37" t="s">
        <v>123</v>
      </c>
      <c r="AY37" t="s">
        <v>123</v>
      </c>
      <c r="AZ37" t="s">
        <v>123</v>
      </c>
      <c r="BA37" t="s">
        <v>123</v>
      </c>
      <c r="BB37" t="s">
        <v>123</v>
      </c>
      <c r="BC37" t="s">
        <v>123</v>
      </c>
      <c r="BD37" t="s">
        <v>123</v>
      </c>
      <c r="BE37" t="s">
        <v>123</v>
      </c>
      <c r="BF37" t="s">
        <v>123</v>
      </c>
      <c r="BG37" t="s">
        <v>123</v>
      </c>
      <c r="BH37" t="s">
        <v>123</v>
      </c>
      <c r="BI37" t="s">
        <v>123</v>
      </c>
    </row>
    <row r="38" spans="1:61" x14ac:dyDescent="0.2">
      <c r="A38" s="2" t="s">
        <v>93</v>
      </c>
      <c r="B38" s="2" t="s">
        <v>94</v>
      </c>
      <c r="C38">
        <v>15450.0749011846</v>
      </c>
      <c r="D38">
        <v>10373.232256208599</v>
      </c>
      <c r="E38">
        <v>15226.8916517165</v>
      </c>
      <c r="F38">
        <v>9483.2576698932899</v>
      </c>
      <c r="G38">
        <v>9346.5293469837507</v>
      </c>
      <c r="H38">
        <v>8883.5926564359906</v>
      </c>
      <c r="I38">
        <v>9255.3650279175909</v>
      </c>
      <c r="J38">
        <v>9374.5779509321292</v>
      </c>
      <c r="K38">
        <v>10250.649114071401</v>
      </c>
      <c r="L38">
        <v>8922.1805824754192</v>
      </c>
      <c r="M38">
        <v>8181.6666926379103</v>
      </c>
      <c r="N38">
        <v>8118.4619270016601</v>
      </c>
      <c r="O38">
        <v>12741.437872090501</v>
      </c>
      <c r="P38">
        <v>13136.227933943501</v>
      </c>
      <c r="Q38">
        <v>5877.8904825708896</v>
      </c>
      <c r="R38">
        <v>12699.5054962825</v>
      </c>
      <c r="S38">
        <v>11905.9942682121</v>
      </c>
      <c r="T38">
        <v>11416.318598097099</v>
      </c>
      <c r="U38" t="s">
        <v>123</v>
      </c>
      <c r="V38" t="s">
        <v>123</v>
      </c>
      <c r="W38" t="s">
        <v>123</v>
      </c>
      <c r="X38" t="s">
        <v>123</v>
      </c>
      <c r="Y38" t="s">
        <v>123</v>
      </c>
      <c r="Z38" t="s">
        <v>123</v>
      </c>
      <c r="AA38" t="s">
        <v>123</v>
      </c>
      <c r="AB38" t="s">
        <v>123</v>
      </c>
      <c r="AC38" t="s">
        <v>123</v>
      </c>
      <c r="AD38" t="s">
        <v>123</v>
      </c>
      <c r="AE38" t="s">
        <v>123</v>
      </c>
      <c r="AF38" t="s">
        <v>123</v>
      </c>
      <c r="AG38" t="s">
        <v>123</v>
      </c>
      <c r="AH38" t="s">
        <v>123</v>
      </c>
      <c r="AI38" t="s">
        <v>123</v>
      </c>
      <c r="AJ38" t="s">
        <v>123</v>
      </c>
      <c r="AK38" t="s">
        <v>123</v>
      </c>
      <c r="AL38" t="s">
        <v>123</v>
      </c>
      <c r="AM38" t="s">
        <v>123</v>
      </c>
      <c r="AN38" t="s">
        <v>123</v>
      </c>
      <c r="AO38" t="s">
        <v>123</v>
      </c>
      <c r="AP38" t="s">
        <v>123</v>
      </c>
      <c r="AQ38" t="s">
        <v>123</v>
      </c>
      <c r="AR38" t="s">
        <v>123</v>
      </c>
      <c r="AS38" t="s">
        <v>123</v>
      </c>
      <c r="AT38" t="s">
        <v>123</v>
      </c>
      <c r="AU38" t="s">
        <v>123</v>
      </c>
      <c r="AV38" t="s">
        <v>123</v>
      </c>
      <c r="AW38" t="s">
        <v>123</v>
      </c>
      <c r="AX38" t="s">
        <v>123</v>
      </c>
      <c r="AY38" t="s">
        <v>123</v>
      </c>
      <c r="AZ38" t="s">
        <v>123</v>
      </c>
      <c r="BA38" t="s">
        <v>123</v>
      </c>
      <c r="BB38" t="s">
        <v>123</v>
      </c>
      <c r="BC38" t="s">
        <v>123</v>
      </c>
      <c r="BD38" t="s">
        <v>123</v>
      </c>
      <c r="BE38" t="s">
        <v>123</v>
      </c>
      <c r="BF38" t="s">
        <v>123</v>
      </c>
      <c r="BG38" t="s">
        <v>123</v>
      </c>
      <c r="BH38" t="s">
        <v>123</v>
      </c>
      <c r="BI38" t="s">
        <v>123</v>
      </c>
    </row>
    <row r="39" spans="1:61" x14ac:dyDescent="0.2">
      <c r="A39" s="2" t="s">
        <v>95</v>
      </c>
      <c r="B39" s="2" t="s">
        <v>96</v>
      </c>
      <c r="C39">
        <v>125786.211849884</v>
      </c>
      <c r="D39">
        <v>81540.969459440996</v>
      </c>
      <c r="E39">
        <v>124051.163639796</v>
      </c>
      <c r="F39">
        <v>120563.05406750301</v>
      </c>
      <c r="G39">
        <v>114765.29677068999</v>
      </c>
      <c r="H39">
        <v>119324.544710724</v>
      </c>
      <c r="I39">
        <v>114938.81430978799</v>
      </c>
      <c r="J39">
        <v>106328.471341682</v>
      </c>
      <c r="K39">
        <v>113724.18671708999</v>
      </c>
      <c r="L39">
        <v>67211.346649879793</v>
      </c>
      <c r="M39">
        <v>68049.404677849496</v>
      </c>
      <c r="N39">
        <v>68228.9873656134</v>
      </c>
      <c r="O39">
        <v>135705.50868866799</v>
      </c>
      <c r="P39">
        <v>146150.59851544001</v>
      </c>
      <c r="Q39">
        <v>56513.290894947699</v>
      </c>
      <c r="R39">
        <v>152048.852023738</v>
      </c>
      <c r="S39">
        <v>149177.51671633101</v>
      </c>
      <c r="T39">
        <v>151737.79299982899</v>
      </c>
      <c r="U39">
        <v>108.451571093193</v>
      </c>
      <c r="V39">
        <v>66.304419008305103</v>
      </c>
      <c r="W39">
        <v>54.258560782133898</v>
      </c>
      <c r="X39">
        <v>66.304419008305103</v>
      </c>
      <c r="Y39">
        <v>60.281752853889003</v>
      </c>
      <c r="Z39">
        <v>42.210349218029897</v>
      </c>
      <c r="AA39">
        <v>102.43158752677201</v>
      </c>
      <c r="AB39">
        <v>102.43158752677201</v>
      </c>
      <c r="AC39">
        <v>150.58405348861899</v>
      </c>
      <c r="AD39">
        <v>72.326607235022394</v>
      </c>
      <c r="AE39">
        <v>54.258560782133898</v>
      </c>
      <c r="AF39">
        <v>42.210349218029897</v>
      </c>
      <c r="AG39">
        <v>96.411295079018998</v>
      </c>
      <c r="AH39">
        <v>54.258560782133898</v>
      </c>
      <c r="AI39">
        <v>78.3483574915372</v>
      </c>
      <c r="AJ39">
        <v>42.210349218029897</v>
      </c>
      <c r="AK39">
        <v>72.326607235022394</v>
      </c>
      <c r="AL39">
        <v>60.281752853889003</v>
      </c>
      <c r="AM39" t="s">
        <v>123</v>
      </c>
      <c r="AN39" t="s">
        <v>123</v>
      </c>
      <c r="AO39" t="s">
        <v>123</v>
      </c>
      <c r="AP39" t="s">
        <v>123</v>
      </c>
      <c r="AQ39" t="s">
        <v>123</v>
      </c>
      <c r="AR39" t="s">
        <v>123</v>
      </c>
      <c r="AS39" t="s">
        <v>123</v>
      </c>
      <c r="AT39" t="s">
        <v>123</v>
      </c>
      <c r="AU39" t="s">
        <v>123</v>
      </c>
      <c r="AV39" t="s">
        <v>123</v>
      </c>
      <c r="AW39" t="s">
        <v>123</v>
      </c>
      <c r="AX39" t="s">
        <v>123</v>
      </c>
      <c r="AY39" t="s">
        <v>123</v>
      </c>
      <c r="AZ39" t="s">
        <v>123</v>
      </c>
      <c r="BA39" t="s">
        <v>123</v>
      </c>
      <c r="BB39" t="s">
        <v>123</v>
      </c>
      <c r="BC39" t="s">
        <v>123</v>
      </c>
      <c r="BD39" t="s">
        <v>123</v>
      </c>
      <c r="BE39">
        <v>18.103516295927601</v>
      </c>
      <c r="BF39">
        <v>12.073277496212899</v>
      </c>
      <c r="BG39">
        <v>132.52873478796499</v>
      </c>
      <c r="BH39">
        <v>12.073277496212899</v>
      </c>
      <c r="BI39">
        <v>12.073277496212899</v>
      </c>
    </row>
    <row r="40" spans="1:61" x14ac:dyDescent="0.2">
      <c r="A40" s="2" t="s">
        <v>97</v>
      </c>
      <c r="B40" s="2" t="s">
        <v>98</v>
      </c>
      <c r="C40" t="s">
        <v>123</v>
      </c>
      <c r="D40" t="s">
        <v>123</v>
      </c>
      <c r="E40" t="s">
        <v>123</v>
      </c>
      <c r="F40" t="s">
        <v>123</v>
      </c>
      <c r="G40" t="s">
        <v>123</v>
      </c>
      <c r="H40" t="s">
        <v>123</v>
      </c>
      <c r="I40" t="s">
        <v>123</v>
      </c>
      <c r="J40" t="s">
        <v>123</v>
      </c>
      <c r="K40" t="s">
        <v>123</v>
      </c>
      <c r="L40" t="s">
        <v>123</v>
      </c>
      <c r="M40" t="s">
        <v>123</v>
      </c>
      <c r="N40" t="s">
        <v>123</v>
      </c>
      <c r="O40" t="s">
        <v>123</v>
      </c>
      <c r="P40" t="s">
        <v>123</v>
      </c>
      <c r="Q40" t="s">
        <v>123</v>
      </c>
      <c r="R40" t="s">
        <v>123</v>
      </c>
      <c r="S40" t="s">
        <v>123</v>
      </c>
      <c r="T40" t="s">
        <v>123</v>
      </c>
      <c r="U40" t="s">
        <v>123</v>
      </c>
      <c r="V40" t="s">
        <v>123</v>
      </c>
      <c r="W40" t="s">
        <v>123</v>
      </c>
      <c r="X40" t="s">
        <v>123</v>
      </c>
      <c r="Y40" t="s">
        <v>123</v>
      </c>
      <c r="Z40" t="s">
        <v>123</v>
      </c>
      <c r="AA40" t="s">
        <v>123</v>
      </c>
      <c r="AB40" t="s">
        <v>123</v>
      </c>
      <c r="AC40" t="s">
        <v>123</v>
      </c>
      <c r="AD40" t="s">
        <v>123</v>
      </c>
      <c r="AE40" t="s">
        <v>123</v>
      </c>
      <c r="AF40" t="s">
        <v>123</v>
      </c>
      <c r="AG40" t="s">
        <v>123</v>
      </c>
      <c r="AH40" t="s">
        <v>123</v>
      </c>
      <c r="AI40" t="s">
        <v>123</v>
      </c>
      <c r="AJ40" t="s">
        <v>123</v>
      </c>
      <c r="AK40" t="s">
        <v>123</v>
      </c>
      <c r="AL40" t="s">
        <v>123</v>
      </c>
      <c r="AM40" t="s">
        <v>123</v>
      </c>
      <c r="AN40" t="s">
        <v>123</v>
      </c>
      <c r="AO40" t="s">
        <v>123</v>
      </c>
      <c r="AP40" t="s">
        <v>123</v>
      </c>
      <c r="AQ40" t="s">
        <v>123</v>
      </c>
      <c r="AR40" t="s">
        <v>123</v>
      </c>
      <c r="AS40" t="s">
        <v>123</v>
      </c>
      <c r="AT40" t="s">
        <v>123</v>
      </c>
      <c r="AU40" t="s">
        <v>123</v>
      </c>
      <c r="AV40" t="s">
        <v>123</v>
      </c>
      <c r="AW40" t="s">
        <v>123</v>
      </c>
      <c r="AX40" t="s">
        <v>123</v>
      </c>
      <c r="AY40" t="s">
        <v>123</v>
      </c>
      <c r="AZ40" t="s">
        <v>123</v>
      </c>
      <c r="BA40" t="s">
        <v>123</v>
      </c>
      <c r="BB40" t="s">
        <v>123</v>
      </c>
      <c r="BC40" t="s">
        <v>123</v>
      </c>
      <c r="BD40" t="s">
        <v>123</v>
      </c>
      <c r="BE40" t="s">
        <v>123</v>
      </c>
      <c r="BF40" t="s">
        <v>123</v>
      </c>
      <c r="BG40" t="s">
        <v>123</v>
      </c>
      <c r="BH40" t="s">
        <v>123</v>
      </c>
      <c r="BI40" t="s">
        <v>123</v>
      </c>
    </row>
    <row r="41" spans="1:61" x14ac:dyDescent="0.2">
      <c r="A41" s="2" t="s">
        <v>99</v>
      </c>
      <c r="B41" s="2" t="s">
        <v>100</v>
      </c>
      <c r="C41" t="s">
        <v>123</v>
      </c>
      <c r="D41" t="s">
        <v>123</v>
      </c>
      <c r="E41" t="s">
        <v>123</v>
      </c>
      <c r="F41" t="s">
        <v>123</v>
      </c>
      <c r="G41" t="s">
        <v>123</v>
      </c>
      <c r="H41" t="s">
        <v>123</v>
      </c>
      <c r="I41" t="s">
        <v>123</v>
      </c>
      <c r="J41" t="s">
        <v>123</v>
      </c>
      <c r="K41" t="s">
        <v>123</v>
      </c>
      <c r="L41" t="s">
        <v>123</v>
      </c>
      <c r="M41" t="s">
        <v>123</v>
      </c>
      <c r="N41" t="s">
        <v>123</v>
      </c>
      <c r="O41" t="s">
        <v>123</v>
      </c>
      <c r="P41" t="s">
        <v>123</v>
      </c>
      <c r="Q41" t="s">
        <v>123</v>
      </c>
      <c r="R41" t="s">
        <v>123</v>
      </c>
      <c r="S41" t="s">
        <v>123</v>
      </c>
      <c r="T41" t="s">
        <v>123</v>
      </c>
      <c r="U41" t="s">
        <v>123</v>
      </c>
      <c r="V41" t="s">
        <v>123</v>
      </c>
      <c r="W41" t="s">
        <v>123</v>
      </c>
      <c r="X41" t="s">
        <v>123</v>
      </c>
      <c r="Y41" t="s">
        <v>123</v>
      </c>
      <c r="Z41" t="s">
        <v>123</v>
      </c>
      <c r="AA41" t="s">
        <v>123</v>
      </c>
      <c r="AB41" t="s">
        <v>123</v>
      </c>
      <c r="AC41" t="s">
        <v>123</v>
      </c>
      <c r="AD41" t="s">
        <v>123</v>
      </c>
      <c r="AE41" t="s">
        <v>123</v>
      </c>
      <c r="AF41" t="s">
        <v>123</v>
      </c>
      <c r="AG41" t="s">
        <v>123</v>
      </c>
      <c r="AH41" t="s">
        <v>123</v>
      </c>
      <c r="AI41" t="s">
        <v>123</v>
      </c>
      <c r="AJ41" t="s">
        <v>123</v>
      </c>
      <c r="AK41" t="s">
        <v>123</v>
      </c>
      <c r="AL41" t="s">
        <v>123</v>
      </c>
      <c r="AM41" t="s">
        <v>123</v>
      </c>
      <c r="AN41" t="s">
        <v>123</v>
      </c>
      <c r="AO41" t="s">
        <v>123</v>
      </c>
      <c r="AP41" t="s">
        <v>123</v>
      </c>
      <c r="AQ41" t="s">
        <v>123</v>
      </c>
      <c r="AR41" t="s">
        <v>123</v>
      </c>
      <c r="AS41" t="s">
        <v>123</v>
      </c>
      <c r="AT41" t="s">
        <v>123</v>
      </c>
      <c r="AU41" t="s">
        <v>123</v>
      </c>
      <c r="AV41" t="s">
        <v>123</v>
      </c>
      <c r="AW41" t="s">
        <v>123</v>
      </c>
      <c r="AX41" t="s">
        <v>123</v>
      </c>
      <c r="AY41" t="s">
        <v>123</v>
      </c>
      <c r="AZ41" t="s">
        <v>123</v>
      </c>
      <c r="BA41" t="s">
        <v>123</v>
      </c>
      <c r="BB41" t="s">
        <v>123</v>
      </c>
      <c r="BC41" t="s">
        <v>123</v>
      </c>
      <c r="BD41" t="s">
        <v>123</v>
      </c>
      <c r="BE41">
        <v>11.402622080414501</v>
      </c>
      <c r="BF41">
        <v>11.402622080414501</v>
      </c>
      <c r="BG41">
        <v>22.380048090104999</v>
      </c>
      <c r="BH41">
        <v>54.575279175813399</v>
      </c>
      <c r="BI41">
        <v>11.402622080414501</v>
      </c>
    </row>
    <row r="42" spans="1:61" x14ac:dyDescent="0.2">
      <c r="A42" s="2" t="s">
        <v>101</v>
      </c>
      <c r="B42" s="2" t="s">
        <v>102</v>
      </c>
      <c r="C42" t="s">
        <v>123</v>
      </c>
      <c r="D42" t="s">
        <v>123</v>
      </c>
      <c r="E42" t="s">
        <v>123</v>
      </c>
      <c r="F42" t="s">
        <v>123</v>
      </c>
      <c r="G42" t="s">
        <v>123</v>
      </c>
      <c r="H42" t="s">
        <v>123</v>
      </c>
      <c r="I42" t="s">
        <v>123</v>
      </c>
      <c r="J42" t="s">
        <v>123</v>
      </c>
      <c r="K42" t="s">
        <v>123</v>
      </c>
      <c r="L42" t="s">
        <v>123</v>
      </c>
      <c r="M42" t="s">
        <v>123</v>
      </c>
      <c r="N42" t="s">
        <v>123</v>
      </c>
      <c r="O42" t="s">
        <v>123</v>
      </c>
      <c r="P42" t="s">
        <v>123</v>
      </c>
      <c r="Q42" t="s">
        <v>123</v>
      </c>
      <c r="R42" t="s">
        <v>123</v>
      </c>
      <c r="S42" t="s">
        <v>123</v>
      </c>
      <c r="T42" t="s">
        <v>123</v>
      </c>
      <c r="U42" t="s">
        <v>123</v>
      </c>
      <c r="V42" t="s">
        <v>123</v>
      </c>
      <c r="W42" t="s">
        <v>123</v>
      </c>
      <c r="X42" t="s">
        <v>123</v>
      </c>
      <c r="Y42" t="s">
        <v>123</v>
      </c>
      <c r="Z42" t="s">
        <v>123</v>
      </c>
      <c r="AA42" t="s">
        <v>123</v>
      </c>
      <c r="AB42" t="s">
        <v>123</v>
      </c>
      <c r="AC42" t="s">
        <v>123</v>
      </c>
      <c r="AD42" t="s">
        <v>123</v>
      </c>
      <c r="AE42" t="s">
        <v>123</v>
      </c>
      <c r="AF42" t="s">
        <v>123</v>
      </c>
      <c r="AG42" t="s">
        <v>123</v>
      </c>
      <c r="AH42" t="s">
        <v>123</v>
      </c>
      <c r="AI42" t="s">
        <v>123</v>
      </c>
      <c r="AJ42" t="s">
        <v>123</v>
      </c>
      <c r="AK42" t="s">
        <v>123</v>
      </c>
      <c r="AL42" t="s">
        <v>123</v>
      </c>
      <c r="AM42" t="s">
        <v>123</v>
      </c>
      <c r="AN42" t="s">
        <v>123</v>
      </c>
      <c r="AO42" t="s">
        <v>123</v>
      </c>
      <c r="AP42" t="s">
        <v>123</v>
      </c>
      <c r="AQ42" t="s">
        <v>123</v>
      </c>
      <c r="AR42" t="s">
        <v>123</v>
      </c>
      <c r="AS42" t="s">
        <v>123</v>
      </c>
      <c r="AT42" t="s">
        <v>123</v>
      </c>
      <c r="AU42" t="s">
        <v>123</v>
      </c>
      <c r="AV42" t="s">
        <v>123</v>
      </c>
      <c r="AW42" t="s">
        <v>123</v>
      </c>
      <c r="AX42" t="s">
        <v>123</v>
      </c>
      <c r="AY42" t="s">
        <v>123</v>
      </c>
      <c r="AZ42" t="s">
        <v>123</v>
      </c>
      <c r="BA42" t="s">
        <v>123</v>
      </c>
      <c r="BB42" t="s">
        <v>123</v>
      </c>
      <c r="BC42" t="s">
        <v>123</v>
      </c>
      <c r="BD42" t="s">
        <v>123</v>
      </c>
      <c r="BE42" t="s">
        <v>123</v>
      </c>
      <c r="BF42" t="s">
        <v>123</v>
      </c>
      <c r="BG42" t="s">
        <v>123</v>
      </c>
      <c r="BH42" t="s">
        <v>123</v>
      </c>
      <c r="BI42" t="s">
        <v>123</v>
      </c>
    </row>
    <row r="43" spans="1:61" x14ac:dyDescent="0.2">
      <c r="A43" s="2" t="s">
        <v>103</v>
      </c>
      <c r="B43" s="2" t="s">
        <v>104</v>
      </c>
      <c r="C43">
        <v>57.021115797375501</v>
      </c>
      <c r="D43">
        <v>30.773942189774601</v>
      </c>
      <c r="E43">
        <v>30.773942189774601</v>
      </c>
      <c r="F43">
        <v>195.76762267858399</v>
      </c>
      <c r="G43">
        <v>89.832574351336703</v>
      </c>
      <c r="H43">
        <v>121.18717800816999</v>
      </c>
      <c r="I43">
        <v>65.403967600665197</v>
      </c>
      <c r="J43">
        <v>48.482082666889902</v>
      </c>
      <c r="K43">
        <v>39.751360553675603</v>
      </c>
      <c r="L43">
        <v>65.403967600665197</v>
      </c>
      <c r="M43">
        <v>39.751360553675603</v>
      </c>
      <c r="N43">
        <v>21.453562501139299</v>
      </c>
      <c r="O43">
        <v>81.793619174050306</v>
      </c>
      <c r="P43">
        <v>136.47627278087199</v>
      </c>
      <c r="Q43">
        <v>39.751360553675603</v>
      </c>
      <c r="R43">
        <v>57.021115797375501</v>
      </c>
      <c r="S43">
        <v>89.832574351336703</v>
      </c>
      <c r="T43">
        <v>39.751360553675603</v>
      </c>
      <c r="U43" t="s">
        <v>123</v>
      </c>
      <c r="V43" t="s">
        <v>123</v>
      </c>
      <c r="W43" t="s">
        <v>123</v>
      </c>
      <c r="X43" t="s">
        <v>123</v>
      </c>
      <c r="Y43" t="s">
        <v>123</v>
      </c>
      <c r="Z43" t="s">
        <v>123</v>
      </c>
      <c r="AA43" t="s">
        <v>123</v>
      </c>
      <c r="AB43" t="s">
        <v>123</v>
      </c>
      <c r="AC43" t="s">
        <v>123</v>
      </c>
      <c r="AD43" t="s">
        <v>123</v>
      </c>
      <c r="AE43" t="s">
        <v>123</v>
      </c>
      <c r="AF43" t="s">
        <v>123</v>
      </c>
      <c r="AG43" t="s">
        <v>123</v>
      </c>
      <c r="AH43" t="s">
        <v>123</v>
      </c>
      <c r="AI43" t="s">
        <v>123</v>
      </c>
      <c r="AJ43" t="s">
        <v>123</v>
      </c>
      <c r="AK43" t="s">
        <v>123</v>
      </c>
      <c r="AL43" t="s">
        <v>123</v>
      </c>
      <c r="AM43" t="s">
        <v>123</v>
      </c>
      <c r="AN43" t="s">
        <v>123</v>
      </c>
      <c r="AO43" t="s">
        <v>123</v>
      </c>
      <c r="AP43" t="s">
        <v>123</v>
      </c>
      <c r="AQ43" t="s">
        <v>123</v>
      </c>
      <c r="AR43" t="s">
        <v>123</v>
      </c>
      <c r="AS43" t="s">
        <v>123</v>
      </c>
      <c r="AT43" t="s">
        <v>123</v>
      </c>
      <c r="AU43" t="s">
        <v>123</v>
      </c>
      <c r="AV43" t="s">
        <v>123</v>
      </c>
      <c r="AW43" t="s">
        <v>123</v>
      </c>
      <c r="AX43" t="s">
        <v>123</v>
      </c>
      <c r="AY43" t="s">
        <v>123</v>
      </c>
      <c r="AZ43" t="s">
        <v>123</v>
      </c>
      <c r="BA43" t="s">
        <v>123</v>
      </c>
      <c r="BB43" t="s">
        <v>123</v>
      </c>
      <c r="BC43" t="s">
        <v>123</v>
      </c>
      <c r="BD43" t="s">
        <v>123</v>
      </c>
      <c r="BE43" t="s">
        <v>123</v>
      </c>
      <c r="BF43" t="s">
        <v>123</v>
      </c>
      <c r="BG43" t="s">
        <v>123</v>
      </c>
      <c r="BH43" t="s">
        <v>123</v>
      </c>
      <c r="BI43" t="s">
        <v>123</v>
      </c>
    </row>
    <row r="44" spans="1:61" x14ac:dyDescent="0.2">
      <c r="A44" s="2" t="s">
        <v>105</v>
      </c>
      <c r="B44" s="2" t="s">
        <v>106</v>
      </c>
      <c r="C44" t="s">
        <v>123</v>
      </c>
      <c r="D44" t="s">
        <v>123</v>
      </c>
      <c r="E44" t="s">
        <v>123</v>
      </c>
      <c r="F44" t="s">
        <v>123</v>
      </c>
      <c r="G44" t="s">
        <v>123</v>
      </c>
      <c r="H44" t="s">
        <v>123</v>
      </c>
      <c r="I44" t="s">
        <v>123</v>
      </c>
      <c r="J44" t="s">
        <v>123</v>
      </c>
      <c r="K44" t="s">
        <v>123</v>
      </c>
      <c r="L44" t="s">
        <v>123</v>
      </c>
      <c r="M44" t="s">
        <v>123</v>
      </c>
      <c r="N44" t="s">
        <v>123</v>
      </c>
      <c r="O44" t="s">
        <v>123</v>
      </c>
      <c r="P44" t="s">
        <v>123</v>
      </c>
      <c r="Q44" t="s">
        <v>123</v>
      </c>
      <c r="R44" t="s">
        <v>123</v>
      </c>
      <c r="S44" t="s">
        <v>123</v>
      </c>
      <c r="T44" t="s">
        <v>123</v>
      </c>
      <c r="U44" t="s">
        <v>123</v>
      </c>
      <c r="V44" t="s">
        <v>123</v>
      </c>
      <c r="W44" t="s">
        <v>123</v>
      </c>
      <c r="X44" t="s">
        <v>123</v>
      </c>
      <c r="Y44" t="s">
        <v>123</v>
      </c>
      <c r="Z44" t="s">
        <v>123</v>
      </c>
      <c r="AA44" t="s">
        <v>123</v>
      </c>
      <c r="AB44" t="s">
        <v>123</v>
      </c>
      <c r="AC44" t="s">
        <v>123</v>
      </c>
      <c r="AD44" t="s">
        <v>123</v>
      </c>
      <c r="AE44" t="s">
        <v>123</v>
      </c>
      <c r="AF44" t="s">
        <v>123</v>
      </c>
      <c r="AG44" t="s">
        <v>123</v>
      </c>
      <c r="AH44" t="s">
        <v>123</v>
      </c>
      <c r="AI44" t="s">
        <v>123</v>
      </c>
      <c r="AJ44" t="s">
        <v>123</v>
      </c>
      <c r="AK44" t="s">
        <v>123</v>
      </c>
      <c r="AL44" t="s">
        <v>123</v>
      </c>
      <c r="AM44" t="s">
        <v>123</v>
      </c>
      <c r="AN44" t="s">
        <v>123</v>
      </c>
      <c r="AO44" t="s">
        <v>123</v>
      </c>
      <c r="AP44" t="s">
        <v>123</v>
      </c>
      <c r="AQ44" t="s">
        <v>123</v>
      </c>
      <c r="AR44" t="s">
        <v>123</v>
      </c>
      <c r="AS44" t="s">
        <v>123</v>
      </c>
      <c r="AT44" t="s">
        <v>123</v>
      </c>
      <c r="AU44" t="s">
        <v>123</v>
      </c>
      <c r="AV44" t="s">
        <v>123</v>
      </c>
      <c r="AW44" t="s">
        <v>123</v>
      </c>
      <c r="AX44" t="s">
        <v>123</v>
      </c>
      <c r="AY44" t="s">
        <v>123</v>
      </c>
      <c r="AZ44" t="s">
        <v>123</v>
      </c>
      <c r="BA44" t="s">
        <v>123</v>
      </c>
      <c r="BB44" t="s">
        <v>123</v>
      </c>
      <c r="BC44" t="s">
        <v>123</v>
      </c>
      <c r="BD44" t="s">
        <v>123</v>
      </c>
      <c r="BE44" t="s">
        <v>123</v>
      </c>
      <c r="BF44" t="s">
        <v>123</v>
      </c>
      <c r="BG44" t="s">
        <v>123</v>
      </c>
      <c r="BH44" t="s">
        <v>123</v>
      </c>
      <c r="BI44" t="s">
        <v>123</v>
      </c>
    </row>
    <row r="45" spans="1:61" x14ac:dyDescent="0.2">
      <c r="A45" s="2" t="s">
        <v>107</v>
      </c>
      <c r="B45" s="2" t="s">
        <v>108</v>
      </c>
      <c r="C45" t="s">
        <v>123</v>
      </c>
      <c r="D45" t="s">
        <v>123</v>
      </c>
      <c r="E45" t="s">
        <v>123</v>
      </c>
      <c r="F45" t="s">
        <v>123</v>
      </c>
      <c r="G45" t="s">
        <v>123</v>
      </c>
      <c r="H45" t="s">
        <v>123</v>
      </c>
      <c r="I45" t="s">
        <v>123</v>
      </c>
      <c r="J45" t="s">
        <v>123</v>
      </c>
      <c r="K45" t="s">
        <v>123</v>
      </c>
      <c r="L45" t="s">
        <v>123</v>
      </c>
      <c r="M45" t="s">
        <v>123</v>
      </c>
      <c r="N45" t="s">
        <v>123</v>
      </c>
      <c r="O45" t="s">
        <v>123</v>
      </c>
      <c r="P45" t="s">
        <v>123</v>
      </c>
      <c r="Q45" t="s">
        <v>123</v>
      </c>
      <c r="R45" t="s">
        <v>123</v>
      </c>
      <c r="S45" t="s">
        <v>123</v>
      </c>
      <c r="T45" t="s">
        <v>123</v>
      </c>
      <c r="U45" t="s">
        <v>123</v>
      </c>
      <c r="V45" t="s">
        <v>123</v>
      </c>
      <c r="W45" t="s">
        <v>123</v>
      </c>
      <c r="X45" t="s">
        <v>123</v>
      </c>
      <c r="Y45" t="s">
        <v>123</v>
      </c>
      <c r="Z45" t="s">
        <v>123</v>
      </c>
      <c r="AA45" t="s">
        <v>123</v>
      </c>
      <c r="AB45" t="s">
        <v>123</v>
      </c>
      <c r="AC45" t="s">
        <v>123</v>
      </c>
      <c r="AD45" t="s">
        <v>123</v>
      </c>
      <c r="AE45" t="s">
        <v>123</v>
      </c>
      <c r="AF45" t="s">
        <v>123</v>
      </c>
      <c r="AG45" t="s">
        <v>123</v>
      </c>
      <c r="AH45" t="s">
        <v>123</v>
      </c>
      <c r="AI45" t="s">
        <v>123</v>
      </c>
      <c r="AJ45" t="s">
        <v>123</v>
      </c>
      <c r="AK45" t="s">
        <v>123</v>
      </c>
      <c r="AL45" t="s">
        <v>123</v>
      </c>
      <c r="AM45" t="s">
        <v>123</v>
      </c>
      <c r="AN45" t="s">
        <v>123</v>
      </c>
      <c r="AO45" t="s">
        <v>123</v>
      </c>
      <c r="AP45" t="s">
        <v>123</v>
      </c>
      <c r="AQ45" t="s">
        <v>123</v>
      </c>
      <c r="AR45" t="s">
        <v>123</v>
      </c>
      <c r="AS45" t="s">
        <v>123</v>
      </c>
      <c r="AT45" t="s">
        <v>123</v>
      </c>
      <c r="AU45" t="s">
        <v>123</v>
      </c>
      <c r="AV45" t="s">
        <v>123</v>
      </c>
      <c r="AW45" t="s">
        <v>123</v>
      </c>
      <c r="AX45" t="s">
        <v>123</v>
      </c>
      <c r="AY45" t="s">
        <v>123</v>
      </c>
      <c r="AZ45" t="s">
        <v>123</v>
      </c>
      <c r="BA45" t="s">
        <v>123</v>
      </c>
      <c r="BB45" t="s">
        <v>123</v>
      </c>
      <c r="BC45" t="s">
        <v>123</v>
      </c>
      <c r="BD45" t="s">
        <v>123</v>
      </c>
      <c r="BE45" t="s">
        <v>123</v>
      </c>
      <c r="BF45" t="s">
        <v>123</v>
      </c>
      <c r="BG45" t="s">
        <v>123</v>
      </c>
      <c r="BH45" t="s">
        <v>123</v>
      </c>
      <c r="BI45" t="s">
        <v>123</v>
      </c>
    </row>
    <row r="46" spans="1:61" x14ac:dyDescent="0.2">
      <c r="A46" s="2" t="s">
        <v>109</v>
      </c>
      <c r="B46" s="2" t="s">
        <v>110</v>
      </c>
      <c r="C46">
        <v>19622.6021660019</v>
      </c>
      <c r="D46">
        <v>12827.0909121367</v>
      </c>
      <c r="E46">
        <v>19454.1331427615</v>
      </c>
      <c r="F46">
        <v>9684.3965248595105</v>
      </c>
      <c r="G46">
        <v>8945.1900616646399</v>
      </c>
      <c r="H46">
        <v>9143.2894853388498</v>
      </c>
      <c r="I46">
        <v>5483.95884075515</v>
      </c>
      <c r="J46">
        <v>5173.0970406734295</v>
      </c>
      <c r="K46">
        <v>5888.0239750537103</v>
      </c>
      <c r="L46">
        <v>17818.9893168751</v>
      </c>
      <c r="M46">
        <v>17841.524591159701</v>
      </c>
      <c r="N46">
        <v>17372.7963008308</v>
      </c>
      <c r="O46">
        <v>12725.5021143719</v>
      </c>
      <c r="P46">
        <v>13533.728508796899</v>
      </c>
      <c r="Q46">
        <v>5348.0520049099396</v>
      </c>
      <c r="R46">
        <v>18016.0174193479</v>
      </c>
      <c r="S46">
        <v>16744.485719668701</v>
      </c>
      <c r="T46">
        <v>17259.0885538041</v>
      </c>
      <c r="U46">
        <v>16691.393880253599</v>
      </c>
      <c r="V46">
        <v>17848.129975262302</v>
      </c>
      <c r="W46">
        <v>16493.425394675302</v>
      </c>
      <c r="X46">
        <v>22370.4427157438</v>
      </c>
      <c r="Y46">
        <v>19378.497171900599</v>
      </c>
      <c r="Z46">
        <v>20710.4527117621</v>
      </c>
      <c r="AA46">
        <v>18907.406734522301</v>
      </c>
      <c r="AB46">
        <v>18599.446363248499</v>
      </c>
      <c r="AC46">
        <v>19825.466266501</v>
      </c>
      <c r="AD46">
        <v>18314.250458433398</v>
      </c>
      <c r="AE46">
        <v>18238.4098116487</v>
      </c>
      <c r="AF46">
        <v>17909.5259016987</v>
      </c>
      <c r="AG46">
        <v>22859.2232423284</v>
      </c>
      <c r="AH46">
        <v>23399.096941515101</v>
      </c>
      <c r="AI46">
        <v>20779.2542196514</v>
      </c>
      <c r="AJ46">
        <v>18536.400073355799</v>
      </c>
      <c r="AK46">
        <v>18481.5334843411</v>
      </c>
      <c r="AL46">
        <v>19156.3367682428</v>
      </c>
      <c r="AM46">
        <v>247.94007896906899</v>
      </c>
      <c r="AN46">
        <v>223.13759248773701</v>
      </c>
      <c r="AO46">
        <v>249.57544856430201</v>
      </c>
      <c r="AP46">
        <v>355.04226674337099</v>
      </c>
      <c r="AQ46">
        <v>388.28285304706299</v>
      </c>
      <c r="AR46">
        <v>337.80592318977102</v>
      </c>
      <c r="AS46">
        <v>247.28605269557301</v>
      </c>
      <c r="AT46">
        <v>255.46633815024299</v>
      </c>
      <c r="AU46">
        <v>113.116069705095</v>
      </c>
      <c r="AV46">
        <v>208.82817256994699</v>
      </c>
      <c r="AW46">
        <v>208.178662792062</v>
      </c>
      <c r="AX46">
        <v>180.00747211330099</v>
      </c>
      <c r="AY46">
        <v>189.70291038916699</v>
      </c>
      <c r="AZ46">
        <v>152.33421623248401</v>
      </c>
      <c r="BA46">
        <v>201.68809632880499</v>
      </c>
      <c r="BB46">
        <v>65.126960323183994</v>
      </c>
      <c r="BC46">
        <v>66.3669296540467</v>
      </c>
      <c r="BD46">
        <v>62.031234628845503</v>
      </c>
      <c r="BE46">
        <v>5.6593719063772996</v>
      </c>
      <c r="BF46">
        <v>3.1587993218335901</v>
      </c>
      <c r="BG46">
        <v>1.8013860863219699</v>
      </c>
      <c r="BH46">
        <v>6.2220890772614901</v>
      </c>
      <c r="BI46">
        <v>2.07030601728867</v>
      </c>
    </row>
    <row r="47" spans="1:61" x14ac:dyDescent="0.2">
      <c r="A47" s="2" t="s">
        <v>111</v>
      </c>
      <c r="B47" s="2" t="s">
        <v>112</v>
      </c>
      <c r="C47">
        <v>13048.656712196</v>
      </c>
      <c r="D47">
        <v>8785.2652280230795</v>
      </c>
      <c r="E47">
        <v>12641.656905427901</v>
      </c>
      <c r="F47">
        <v>7671.6442334352196</v>
      </c>
      <c r="G47">
        <v>7313.7720527617903</v>
      </c>
      <c r="H47">
        <v>7290.1202178060903</v>
      </c>
      <c r="I47">
        <v>8087.5044529831302</v>
      </c>
      <c r="J47">
        <v>7366.9928794954703</v>
      </c>
      <c r="K47">
        <v>8143.76683274063</v>
      </c>
      <c r="L47">
        <v>4326.6148496565502</v>
      </c>
      <c r="M47">
        <v>4235.6965703190799</v>
      </c>
      <c r="N47">
        <v>4303.1492941570104</v>
      </c>
      <c r="O47">
        <v>9893.5925674714999</v>
      </c>
      <c r="P47">
        <v>10750.9825405425</v>
      </c>
      <c r="Q47">
        <v>3954.3320085297401</v>
      </c>
      <c r="R47">
        <v>14877.210931686201</v>
      </c>
      <c r="S47">
        <v>13973.679002638401</v>
      </c>
      <c r="T47">
        <v>14420.111581101301</v>
      </c>
      <c r="U47" t="s">
        <v>123</v>
      </c>
      <c r="V47" t="s">
        <v>123</v>
      </c>
      <c r="W47" t="s">
        <v>123</v>
      </c>
      <c r="X47" t="s">
        <v>123</v>
      </c>
      <c r="Y47" t="s">
        <v>123</v>
      </c>
      <c r="Z47" t="s">
        <v>123</v>
      </c>
      <c r="AA47" t="s">
        <v>123</v>
      </c>
      <c r="AB47" t="s">
        <v>123</v>
      </c>
      <c r="AC47" t="s">
        <v>123</v>
      </c>
      <c r="AD47" t="s">
        <v>123</v>
      </c>
      <c r="AE47" t="s">
        <v>123</v>
      </c>
      <c r="AF47" t="s">
        <v>123</v>
      </c>
      <c r="AG47" t="s">
        <v>123</v>
      </c>
      <c r="AH47" t="s">
        <v>123</v>
      </c>
      <c r="AI47" t="s">
        <v>123</v>
      </c>
      <c r="AJ47" t="s">
        <v>123</v>
      </c>
      <c r="AK47" t="s">
        <v>123</v>
      </c>
      <c r="AL47" t="s">
        <v>123</v>
      </c>
      <c r="AM47" t="s">
        <v>123</v>
      </c>
      <c r="AN47" t="s">
        <v>123</v>
      </c>
      <c r="AO47" t="s">
        <v>123</v>
      </c>
      <c r="AP47" t="s">
        <v>123</v>
      </c>
      <c r="AQ47" t="s">
        <v>123</v>
      </c>
      <c r="AR47" t="s">
        <v>123</v>
      </c>
      <c r="AS47" t="s">
        <v>123</v>
      </c>
      <c r="AT47" t="s">
        <v>123</v>
      </c>
      <c r="AU47" t="s">
        <v>123</v>
      </c>
      <c r="AV47" t="s">
        <v>123</v>
      </c>
      <c r="AW47" t="s">
        <v>123</v>
      </c>
      <c r="AX47" t="s">
        <v>123</v>
      </c>
      <c r="AY47" t="s">
        <v>123</v>
      </c>
      <c r="AZ47" t="s">
        <v>123</v>
      </c>
      <c r="BA47" t="s">
        <v>123</v>
      </c>
      <c r="BB47" t="s">
        <v>123</v>
      </c>
      <c r="BC47" t="s">
        <v>123</v>
      </c>
      <c r="BD47" t="s">
        <v>123</v>
      </c>
      <c r="BE47">
        <v>1.2785048090862501</v>
      </c>
      <c r="BF47">
        <v>21.3401246689419</v>
      </c>
      <c r="BG47">
        <v>1.2785048090862501</v>
      </c>
      <c r="BH47">
        <v>1.2785048090862501</v>
      </c>
      <c r="BI47">
        <v>9.2192674597806406</v>
      </c>
    </row>
    <row r="48" spans="1:61" x14ac:dyDescent="0.2">
      <c r="A48" s="2" t="s">
        <v>113</v>
      </c>
      <c r="B48" s="2" t="s">
        <v>114</v>
      </c>
      <c r="C48">
        <v>61480.616639742198</v>
      </c>
      <c r="D48">
        <v>76935.974819935203</v>
      </c>
      <c r="E48">
        <v>92651.697314110104</v>
      </c>
      <c r="F48">
        <v>79499.801439114206</v>
      </c>
      <c r="G48">
        <v>73805.344354026194</v>
      </c>
      <c r="H48">
        <v>75866.061789655301</v>
      </c>
      <c r="I48">
        <v>74150.490423717798</v>
      </c>
      <c r="J48">
        <v>78444.912710545206</v>
      </c>
      <c r="K48">
        <v>67724.5342690041</v>
      </c>
      <c r="L48">
        <v>51547.912188750997</v>
      </c>
      <c r="M48">
        <v>54658.315247982398</v>
      </c>
      <c r="N48">
        <v>37227.161026350703</v>
      </c>
      <c r="O48">
        <v>73953.348354737594</v>
      </c>
      <c r="P48">
        <v>88296.9139167393</v>
      </c>
      <c r="Q48">
        <v>38115.251249782799</v>
      </c>
      <c r="R48">
        <v>102025.88949966901</v>
      </c>
      <c r="S48">
        <v>92562.106626424793</v>
      </c>
      <c r="T48">
        <v>113859.13449319301</v>
      </c>
      <c r="U48" t="s">
        <v>123</v>
      </c>
      <c r="V48" t="s">
        <v>123</v>
      </c>
      <c r="W48" t="s">
        <v>123</v>
      </c>
      <c r="X48" t="s">
        <v>123</v>
      </c>
      <c r="Y48" t="s">
        <v>123</v>
      </c>
      <c r="Z48" t="s">
        <v>123</v>
      </c>
      <c r="AA48" t="s">
        <v>123</v>
      </c>
      <c r="AB48" t="s">
        <v>123</v>
      </c>
      <c r="AC48" t="s">
        <v>123</v>
      </c>
      <c r="AD48" t="s">
        <v>123</v>
      </c>
      <c r="AE48" t="s">
        <v>123</v>
      </c>
      <c r="AF48" t="s">
        <v>123</v>
      </c>
      <c r="AG48" t="s">
        <v>123</v>
      </c>
      <c r="AH48" t="s">
        <v>123</v>
      </c>
      <c r="AI48" t="s">
        <v>123</v>
      </c>
      <c r="AJ48" t="s">
        <v>123</v>
      </c>
      <c r="AK48" t="s">
        <v>123</v>
      </c>
      <c r="AL48" t="s">
        <v>123</v>
      </c>
      <c r="AM48" t="s">
        <v>123</v>
      </c>
      <c r="AN48" t="s">
        <v>123</v>
      </c>
      <c r="AO48" t="s">
        <v>123</v>
      </c>
      <c r="AP48" t="s">
        <v>123</v>
      </c>
      <c r="AQ48" t="s">
        <v>123</v>
      </c>
      <c r="AR48" t="s">
        <v>123</v>
      </c>
      <c r="AS48" t="s">
        <v>123</v>
      </c>
      <c r="AT48" t="s">
        <v>123</v>
      </c>
      <c r="AU48" t="s">
        <v>123</v>
      </c>
      <c r="AV48" t="s">
        <v>123</v>
      </c>
      <c r="AW48" t="s">
        <v>123</v>
      </c>
      <c r="AX48" t="s">
        <v>123</v>
      </c>
      <c r="AY48" t="s">
        <v>123</v>
      </c>
      <c r="AZ48" t="s">
        <v>123</v>
      </c>
      <c r="BA48" t="s">
        <v>123</v>
      </c>
      <c r="BB48" t="s">
        <v>123</v>
      </c>
      <c r="BC48" t="s">
        <v>123</v>
      </c>
      <c r="BD48" t="s">
        <v>123</v>
      </c>
      <c r="BE48">
        <v>564.82103697939306</v>
      </c>
      <c r="BF48">
        <v>835.98437665772701</v>
      </c>
      <c r="BG48">
        <v>347.528853224253</v>
      </c>
      <c r="BH48">
        <v>347.528853224253</v>
      </c>
      <c r="BI48">
        <v>0</v>
      </c>
    </row>
    <row r="49" spans="1:61" x14ac:dyDescent="0.2">
      <c r="A49" s="2" t="s">
        <v>115</v>
      </c>
      <c r="B49" s="2" t="s">
        <v>116</v>
      </c>
      <c r="C49">
        <v>50730.094311924302</v>
      </c>
      <c r="D49">
        <v>32468.568242794401</v>
      </c>
      <c r="E49">
        <v>49852.126924118398</v>
      </c>
      <c r="F49">
        <v>35457.7545499798</v>
      </c>
      <c r="G49">
        <v>33086.188158485304</v>
      </c>
      <c r="H49">
        <v>33900.337396895899</v>
      </c>
      <c r="I49">
        <v>35698.612375245</v>
      </c>
      <c r="J49">
        <v>32512.894723815501</v>
      </c>
      <c r="K49">
        <v>35878.887171179304</v>
      </c>
      <c r="L49">
        <v>23431.505328610099</v>
      </c>
      <c r="M49">
        <v>23877.6133176291</v>
      </c>
      <c r="N49">
        <v>23526.0442137563</v>
      </c>
      <c r="O49">
        <v>43903.270682477298</v>
      </c>
      <c r="P49">
        <v>46228.056643901902</v>
      </c>
      <c r="Q49">
        <v>17895.643845467999</v>
      </c>
      <c r="R49">
        <v>45636.8751675971</v>
      </c>
      <c r="S49">
        <v>43255.953867355202</v>
      </c>
      <c r="T49">
        <v>44617.101390739102</v>
      </c>
      <c r="U49" t="s">
        <v>123</v>
      </c>
      <c r="V49" t="s">
        <v>123</v>
      </c>
      <c r="W49" t="s">
        <v>123</v>
      </c>
      <c r="X49" t="s">
        <v>123</v>
      </c>
      <c r="Y49" t="s">
        <v>123</v>
      </c>
      <c r="Z49" t="s">
        <v>123</v>
      </c>
      <c r="AA49" t="s">
        <v>123</v>
      </c>
      <c r="AB49" t="s">
        <v>123</v>
      </c>
      <c r="AC49" t="s">
        <v>123</v>
      </c>
      <c r="AD49" t="s">
        <v>123</v>
      </c>
      <c r="AE49" t="s">
        <v>123</v>
      </c>
      <c r="AF49" t="s">
        <v>123</v>
      </c>
      <c r="AG49" t="s">
        <v>123</v>
      </c>
      <c r="AH49" t="s">
        <v>123</v>
      </c>
      <c r="AI49" t="s">
        <v>123</v>
      </c>
      <c r="AJ49" t="s">
        <v>123</v>
      </c>
      <c r="AK49" t="s">
        <v>123</v>
      </c>
      <c r="AL49" t="s">
        <v>123</v>
      </c>
      <c r="AM49" t="s">
        <v>123</v>
      </c>
      <c r="AN49" t="s">
        <v>123</v>
      </c>
      <c r="AO49" t="s">
        <v>123</v>
      </c>
      <c r="AP49" t="s">
        <v>123</v>
      </c>
      <c r="AQ49" t="s">
        <v>123</v>
      </c>
      <c r="AR49" t="s">
        <v>123</v>
      </c>
      <c r="AS49" t="s">
        <v>123</v>
      </c>
      <c r="AT49" t="s">
        <v>123</v>
      </c>
      <c r="AU49" t="s">
        <v>123</v>
      </c>
      <c r="AV49" t="s">
        <v>123</v>
      </c>
      <c r="AW49" t="s">
        <v>123</v>
      </c>
      <c r="AX49" t="s">
        <v>123</v>
      </c>
      <c r="AY49" t="s">
        <v>123</v>
      </c>
      <c r="AZ49" t="s">
        <v>123</v>
      </c>
      <c r="BA49" t="s">
        <v>123</v>
      </c>
      <c r="BB49" t="s">
        <v>123</v>
      </c>
      <c r="BC49" t="s">
        <v>123</v>
      </c>
      <c r="BD49" t="s">
        <v>123</v>
      </c>
      <c r="BE49">
        <v>5.8654348238183696</v>
      </c>
      <c r="BF49">
        <v>4.3980752990752201</v>
      </c>
      <c r="BG49">
        <v>2.9311100738770901</v>
      </c>
      <c r="BH49">
        <v>16.1428563662191</v>
      </c>
      <c r="BI49">
        <v>23.487477861705202</v>
      </c>
    </row>
    <row r="50" spans="1:61" x14ac:dyDescent="0.2">
      <c r="A50" s="2" t="s">
        <v>117</v>
      </c>
      <c r="B50" s="2" t="s">
        <v>118</v>
      </c>
      <c r="C50" t="s">
        <v>123</v>
      </c>
      <c r="D50" t="s">
        <v>123</v>
      </c>
      <c r="E50" t="s">
        <v>123</v>
      </c>
      <c r="F50" t="s">
        <v>123</v>
      </c>
      <c r="G50" t="s">
        <v>123</v>
      </c>
      <c r="H50" t="s">
        <v>123</v>
      </c>
      <c r="I50" t="s">
        <v>123</v>
      </c>
      <c r="J50" t="s">
        <v>123</v>
      </c>
      <c r="K50" t="s">
        <v>123</v>
      </c>
      <c r="L50" t="s">
        <v>123</v>
      </c>
      <c r="M50" t="s">
        <v>123</v>
      </c>
      <c r="N50" t="s">
        <v>123</v>
      </c>
      <c r="O50" t="s">
        <v>123</v>
      </c>
      <c r="P50" t="s">
        <v>123</v>
      </c>
      <c r="Q50" t="s">
        <v>123</v>
      </c>
      <c r="R50" t="s">
        <v>123</v>
      </c>
      <c r="S50" t="s">
        <v>123</v>
      </c>
      <c r="T50" t="s">
        <v>123</v>
      </c>
      <c r="U50" t="s">
        <v>123</v>
      </c>
      <c r="V50" t="s">
        <v>123</v>
      </c>
      <c r="W50" t="s">
        <v>123</v>
      </c>
      <c r="X50" t="s">
        <v>123</v>
      </c>
      <c r="Y50" t="s">
        <v>123</v>
      </c>
      <c r="Z50" t="s">
        <v>123</v>
      </c>
      <c r="AA50" t="s">
        <v>123</v>
      </c>
      <c r="AB50" t="s">
        <v>123</v>
      </c>
      <c r="AC50" t="s">
        <v>123</v>
      </c>
      <c r="AD50" t="s">
        <v>123</v>
      </c>
      <c r="AE50" t="s">
        <v>123</v>
      </c>
      <c r="AF50" t="s">
        <v>123</v>
      </c>
      <c r="AG50" t="s">
        <v>123</v>
      </c>
      <c r="AH50" t="s">
        <v>123</v>
      </c>
      <c r="AI50" t="s">
        <v>123</v>
      </c>
      <c r="AJ50" t="s">
        <v>123</v>
      </c>
      <c r="AK50" t="s">
        <v>123</v>
      </c>
      <c r="AL50" t="s">
        <v>123</v>
      </c>
      <c r="AM50" t="s">
        <v>123</v>
      </c>
      <c r="AN50" t="s">
        <v>123</v>
      </c>
      <c r="AO50" t="s">
        <v>123</v>
      </c>
      <c r="AP50" t="s">
        <v>123</v>
      </c>
      <c r="AQ50" t="s">
        <v>123</v>
      </c>
      <c r="AR50" t="s">
        <v>123</v>
      </c>
      <c r="AS50" t="s">
        <v>123</v>
      </c>
      <c r="AT50" t="s">
        <v>123</v>
      </c>
      <c r="AU50" t="s">
        <v>123</v>
      </c>
      <c r="AV50" t="s">
        <v>123</v>
      </c>
      <c r="AW50" t="s">
        <v>123</v>
      </c>
      <c r="AX50" t="s">
        <v>123</v>
      </c>
      <c r="AY50" t="s">
        <v>123</v>
      </c>
      <c r="AZ50" t="s">
        <v>123</v>
      </c>
      <c r="BA50" t="s">
        <v>123</v>
      </c>
      <c r="BB50" t="s">
        <v>123</v>
      </c>
      <c r="BC50" t="s">
        <v>123</v>
      </c>
      <c r="BD50" t="s">
        <v>123</v>
      </c>
      <c r="BE50" t="s">
        <v>123</v>
      </c>
      <c r="BF50" t="s">
        <v>123</v>
      </c>
      <c r="BG50" t="s">
        <v>123</v>
      </c>
      <c r="BH50" t="s">
        <v>123</v>
      </c>
      <c r="BI50" t="s">
        <v>123</v>
      </c>
    </row>
    <row r="51" spans="1:61" x14ac:dyDescent="0.2">
      <c r="A51" s="2" t="s">
        <v>119</v>
      </c>
      <c r="B51" s="2" t="s">
        <v>120</v>
      </c>
      <c r="C51" t="s">
        <v>123</v>
      </c>
      <c r="D51" t="s">
        <v>123</v>
      </c>
      <c r="E51" t="s">
        <v>123</v>
      </c>
      <c r="F51" t="s">
        <v>123</v>
      </c>
      <c r="G51" t="s">
        <v>123</v>
      </c>
      <c r="H51" t="s">
        <v>123</v>
      </c>
      <c r="I51" t="s">
        <v>123</v>
      </c>
      <c r="J51" t="s">
        <v>123</v>
      </c>
      <c r="K51" t="s">
        <v>123</v>
      </c>
      <c r="L51" t="s">
        <v>123</v>
      </c>
      <c r="M51" t="s">
        <v>123</v>
      </c>
      <c r="N51" t="s">
        <v>123</v>
      </c>
      <c r="O51" t="s">
        <v>123</v>
      </c>
      <c r="P51" t="s">
        <v>123</v>
      </c>
      <c r="Q51" t="s">
        <v>123</v>
      </c>
      <c r="R51" t="s">
        <v>123</v>
      </c>
      <c r="S51" t="s">
        <v>123</v>
      </c>
      <c r="T51" t="s">
        <v>123</v>
      </c>
      <c r="U51" t="s">
        <v>123</v>
      </c>
      <c r="V51" t="s">
        <v>123</v>
      </c>
      <c r="W51" t="s">
        <v>123</v>
      </c>
      <c r="X51" t="s">
        <v>123</v>
      </c>
      <c r="Y51" t="s">
        <v>123</v>
      </c>
      <c r="Z51" t="s">
        <v>123</v>
      </c>
      <c r="AA51" t="s">
        <v>123</v>
      </c>
      <c r="AB51" t="s">
        <v>123</v>
      </c>
      <c r="AC51" t="s">
        <v>123</v>
      </c>
      <c r="AD51" t="s">
        <v>123</v>
      </c>
      <c r="AE51" t="s">
        <v>123</v>
      </c>
      <c r="AF51" t="s">
        <v>123</v>
      </c>
      <c r="AG51" t="s">
        <v>123</v>
      </c>
      <c r="AH51" t="s">
        <v>123</v>
      </c>
      <c r="AI51" t="s">
        <v>123</v>
      </c>
      <c r="AJ51" t="s">
        <v>123</v>
      </c>
      <c r="AK51" t="s">
        <v>123</v>
      </c>
      <c r="AL51" t="s">
        <v>123</v>
      </c>
      <c r="AM51" t="s">
        <v>123</v>
      </c>
      <c r="AN51" t="s">
        <v>123</v>
      </c>
      <c r="AO51" t="s">
        <v>123</v>
      </c>
      <c r="AP51" t="s">
        <v>123</v>
      </c>
      <c r="AQ51" t="s">
        <v>123</v>
      </c>
      <c r="AR51" t="s">
        <v>123</v>
      </c>
      <c r="AS51" t="s">
        <v>123</v>
      </c>
      <c r="AT51" t="s">
        <v>123</v>
      </c>
      <c r="AU51" t="s">
        <v>123</v>
      </c>
      <c r="AV51" t="s">
        <v>123</v>
      </c>
      <c r="AW51" t="s">
        <v>123</v>
      </c>
      <c r="AX51" t="s">
        <v>123</v>
      </c>
      <c r="AY51" t="s">
        <v>123</v>
      </c>
      <c r="AZ51" t="s">
        <v>123</v>
      </c>
      <c r="BA51" t="s">
        <v>123</v>
      </c>
      <c r="BB51" t="s">
        <v>123</v>
      </c>
      <c r="BC51" t="s">
        <v>123</v>
      </c>
      <c r="BD51" t="s">
        <v>123</v>
      </c>
      <c r="BE51" t="s">
        <v>123</v>
      </c>
      <c r="BF51" t="s">
        <v>123</v>
      </c>
      <c r="BG51" t="s">
        <v>123</v>
      </c>
      <c r="BH51" t="s">
        <v>123</v>
      </c>
      <c r="BI51" t="s">
        <v>123</v>
      </c>
    </row>
    <row r="52" spans="1:61" x14ac:dyDescent="0.2">
      <c r="A52" s="2" t="s">
        <v>121</v>
      </c>
      <c r="B52" s="2" t="s">
        <v>122</v>
      </c>
      <c r="C52">
        <v>5161.5496018960703</v>
      </c>
      <c r="D52">
        <v>3453.2113885756098</v>
      </c>
      <c r="E52">
        <v>5211.7681831477003</v>
      </c>
      <c r="F52">
        <v>2547.8287535487102</v>
      </c>
      <c r="G52">
        <v>2485.5659243223299</v>
      </c>
      <c r="H52">
        <v>2372.2810934843401</v>
      </c>
      <c r="I52">
        <v>1432.9674250872199</v>
      </c>
      <c r="J52">
        <v>1352.79064209849</v>
      </c>
      <c r="K52">
        <v>1344.1947888401601</v>
      </c>
      <c r="L52">
        <v>5083.4125528209997</v>
      </c>
      <c r="M52">
        <v>4790.18369740652</v>
      </c>
      <c r="N52">
        <v>4720.3157125739799</v>
      </c>
      <c r="O52">
        <v>3239.33009215835</v>
      </c>
      <c r="P52">
        <v>3551.6202485496301</v>
      </c>
      <c r="Q52">
        <v>1464.4408932634601</v>
      </c>
      <c r="R52">
        <v>4840.4761466719101</v>
      </c>
      <c r="S52">
        <v>4412.64901837464</v>
      </c>
      <c r="T52">
        <v>4946.6152825175996</v>
      </c>
      <c r="U52">
        <v>5061.0833319269104</v>
      </c>
      <c r="V52">
        <v>5602.03749804771</v>
      </c>
      <c r="W52">
        <v>5183.8701593120704</v>
      </c>
      <c r="X52">
        <v>6539.33569083775</v>
      </c>
      <c r="Y52">
        <v>5757.9925276366503</v>
      </c>
      <c r="Z52">
        <v>6122.49356782635</v>
      </c>
      <c r="AA52">
        <v>5429.2726225208298</v>
      </c>
      <c r="AB52">
        <v>5459.93229631124</v>
      </c>
      <c r="AC52">
        <v>5409.76013840615</v>
      </c>
      <c r="AD52">
        <v>5030.3774682958101</v>
      </c>
      <c r="AE52">
        <v>5267.5553836501304</v>
      </c>
      <c r="AF52">
        <v>4664.4066022651496</v>
      </c>
      <c r="AG52">
        <v>6764.2097737438999</v>
      </c>
      <c r="AH52">
        <v>6747.5575674254496</v>
      </c>
      <c r="AI52">
        <v>6052.9662524114601</v>
      </c>
      <c r="AJ52">
        <v>5261.9771916891996</v>
      </c>
      <c r="AK52">
        <v>5485.0149495338601</v>
      </c>
      <c r="AL52">
        <v>5732.9340224042398</v>
      </c>
      <c r="AM52">
        <v>119.55356044747199</v>
      </c>
      <c r="AN52">
        <v>95.453990147843101</v>
      </c>
      <c r="AO52">
        <v>149.54454946772</v>
      </c>
      <c r="AP52">
        <v>185.378135863393</v>
      </c>
      <c r="AQ52">
        <v>155.52764064295701</v>
      </c>
      <c r="AR52">
        <v>110.52865369432</v>
      </c>
      <c r="AS52">
        <v>107.517164583976</v>
      </c>
      <c r="AT52">
        <v>71.232051282028806</v>
      </c>
      <c r="AU52">
        <v>83.360491725310794</v>
      </c>
      <c r="AV52">
        <v>101.489125860586</v>
      </c>
      <c r="AW52">
        <v>101.489125860586</v>
      </c>
      <c r="AX52">
        <v>119.55356044747199</v>
      </c>
      <c r="AY52">
        <v>25.289271823414801</v>
      </c>
      <c r="AZ52">
        <v>40.709766052548801</v>
      </c>
      <c r="BA52">
        <v>86.386939192159502</v>
      </c>
      <c r="BB52">
        <v>22.1855176504484</v>
      </c>
      <c r="BC52">
        <v>28.385487671476401</v>
      </c>
      <c r="BD52">
        <v>3.2913081430935001</v>
      </c>
      <c r="BE52">
        <v>6.4946806965499704</v>
      </c>
      <c r="BF52">
        <v>3.2913081430935001</v>
      </c>
      <c r="BG52">
        <v>9.6656808719722598</v>
      </c>
      <c r="BH52">
        <v>6.4946806965499704</v>
      </c>
      <c r="BI52">
        <v>9.66568087197225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D51"/>
  <sheetViews>
    <sheetView topLeftCell="AJ33" workbookViewId="0">
      <selection activeCell="AO52" sqref="AO52:AS57"/>
    </sheetView>
  </sheetViews>
  <sheetFormatPr baseColWidth="10" defaultColWidth="8.83203125" defaultRowHeight="15" x14ac:dyDescent="0.2"/>
  <cols>
    <col min="1" max="1" width="44" bestFit="1" customWidth="1"/>
    <col min="2" max="2" width="14" bestFit="1" customWidth="1"/>
  </cols>
  <sheetData>
    <row r="1" spans="1:56" x14ac:dyDescent="0.2">
      <c r="A1" s="3" t="s">
        <v>19</v>
      </c>
      <c r="B1" s="3" t="s">
        <v>20</v>
      </c>
      <c r="C1" t="s">
        <v>0</v>
      </c>
      <c r="D1" t="s">
        <v>0</v>
      </c>
      <c r="E1" t="s">
        <v>0</v>
      </c>
      <c r="F1" t="s">
        <v>1</v>
      </c>
      <c r="G1" t="s">
        <v>1</v>
      </c>
      <c r="H1" t="s">
        <v>1</v>
      </c>
      <c r="I1" t="s">
        <v>2</v>
      </c>
      <c r="J1" t="s">
        <v>2</v>
      </c>
      <c r="K1" t="s">
        <v>2</v>
      </c>
      <c r="L1" t="s">
        <v>3</v>
      </c>
      <c r="M1" t="s">
        <v>3</v>
      </c>
      <c r="N1" t="s">
        <v>3</v>
      </c>
      <c r="O1" t="s">
        <v>4</v>
      </c>
      <c r="P1" t="s">
        <v>4</v>
      </c>
      <c r="Q1" t="s">
        <v>4</v>
      </c>
      <c r="R1" t="s">
        <v>5</v>
      </c>
      <c r="S1" t="s">
        <v>5</v>
      </c>
      <c r="T1" t="s">
        <v>5</v>
      </c>
      <c r="U1" t="s">
        <v>6</v>
      </c>
      <c r="V1" t="s">
        <v>6</v>
      </c>
      <c r="W1" t="s">
        <v>6</v>
      </c>
      <c r="X1" t="s">
        <v>7</v>
      </c>
      <c r="Y1" t="s">
        <v>7</v>
      </c>
      <c r="Z1" t="s">
        <v>7</v>
      </c>
      <c r="AA1" t="s">
        <v>8</v>
      </c>
      <c r="AB1" t="s">
        <v>8</v>
      </c>
      <c r="AC1" t="s">
        <v>8</v>
      </c>
      <c r="AD1" t="s">
        <v>9</v>
      </c>
      <c r="AE1" t="s">
        <v>9</v>
      </c>
      <c r="AF1" t="s">
        <v>9</v>
      </c>
      <c r="AG1" t="s">
        <v>10</v>
      </c>
      <c r="AH1" t="s">
        <v>10</v>
      </c>
      <c r="AI1" t="s">
        <v>10</v>
      </c>
      <c r="AJ1" t="s">
        <v>11</v>
      </c>
      <c r="AK1" t="s">
        <v>11</v>
      </c>
      <c r="AL1" t="s">
        <v>11</v>
      </c>
      <c r="AM1" t="s">
        <v>12</v>
      </c>
      <c r="AN1" t="s">
        <v>12</v>
      </c>
      <c r="AO1" t="s">
        <v>12</v>
      </c>
      <c r="AP1" t="s">
        <v>13</v>
      </c>
      <c r="AQ1" t="s">
        <v>13</v>
      </c>
      <c r="AR1" t="s">
        <v>13</v>
      </c>
      <c r="AS1" t="s">
        <v>14</v>
      </c>
      <c r="AT1" t="s">
        <v>14</v>
      </c>
      <c r="AU1" t="s">
        <v>14</v>
      </c>
      <c r="AV1" t="s">
        <v>15</v>
      </c>
      <c r="AW1" t="s">
        <v>15</v>
      </c>
      <c r="AX1" t="s">
        <v>15</v>
      </c>
      <c r="AY1" t="s">
        <v>16</v>
      </c>
      <c r="AZ1" t="s">
        <v>16</v>
      </c>
      <c r="BA1" t="s">
        <v>16</v>
      </c>
      <c r="BB1" t="s">
        <v>17</v>
      </c>
      <c r="BC1" t="s">
        <v>17</v>
      </c>
      <c r="BD1" t="s">
        <v>17</v>
      </c>
    </row>
    <row r="2" spans="1:56" x14ac:dyDescent="0.2">
      <c r="A2" s="4" t="s">
        <v>29</v>
      </c>
      <c r="B2" s="5" t="s">
        <v>30</v>
      </c>
      <c r="C2">
        <v>7.435437248721037</v>
      </c>
      <c r="D2">
        <v>7.098225703230808</v>
      </c>
      <c r="E2">
        <v>7.3757083939399166</v>
      </c>
      <c r="F2">
        <v>6.7629740752749008</v>
      </c>
      <c r="G2">
        <v>6.6008662495362165</v>
      </c>
      <c r="H2">
        <v>6.8084067568889282</v>
      </c>
      <c r="I2">
        <v>6.7475177664251875</v>
      </c>
      <c r="J2">
        <v>6.605053888444651</v>
      </c>
      <c r="K2">
        <v>6.2868816105220287</v>
      </c>
      <c r="L2">
        <v>4.363779301223798</v>
      </c>
      <c r="M2">
        <v>4.3424201065609793</v>
      </c>
      <c r="N2">
        <v>4.3510402073879488</v>
      </c>
      <c r="O2">
        <v>5.2593283618056033</v>
      </c>
      <c r="P2">
        <v>5.3996038621101619</v>
      </c>
      <c r="Q2">
        <v>4.6027853537608436</v>
      </c>
      <c r="R2">
        <v>6.6573179252391297</v>
      </c>
      <c r="S2">
        <v>6.7756077390285885</v>
      </c>
      <c r="T2">
        <v>6.707316186333073</v>
      </c>
      <c r="U2">
        <v>4.7999322244411051E-2</v>
      </c>
      <c r="V2">
        <v>4.0023706708089524E-2</v>
      </c>
      <c r="W2">
        <v>4.0646368446373572E-2</v>
      </c>
      <c r="X2">
        <v>3.7067526119138654E-2</v>
      </c>
      <c r="Y2">
        <v>3.7057971251749075E-2</v>
      </c>
      <c r="Z2">
        <v>3.8273722613522902E-2</v>
      </c>
      <c r="AA2">
        <v>3.5383167981423692E-2</v>
      </c>
      <c r="AB2">
        <v>3.9828762998159427E-2</v>
      </c>
      <c r="AC2">
        <v>3.4424930509074553E-2</v>
      </c>
      <c r="AD2">
        <v>3.5559679357251517E-2</v>
      </c>
      <c r="AE2">
        <v>3.6775757881678542E-2</v>
      </c>
      <c r="AF2">
        <v>3.7065654649263355E-2</v>
      </c>
      <c r="AG2">
        <v>2.8124847340327216E-2</v>
      </c>
      <c r="AH2">
        <v>3.6347986257250359E-2</v>
      </c>
      <c r="AI2">
        <v>3.1706072486453102E-2</v>
      </c>
      <c r="AJ2">
        <v>3.9064515385393885E-2</v>
      </c>
      <c r="AK2">
        <v>4.3503859870793256E-2</v>
      </c>
      <c r="AL2">
        <v>3.5436179211095931E-2</v>
      </c>
      <c r="AM2">
        <v>0.1505764232113263</v>
      </c>
      <c r="AN2">
        <v>0.13691412872999559</v>
      </c>
      <c r="AO2">
        <v>0.14178807680543115</v>
      </c>
      <c r="AP2">
        <v>0.15474952308260115</v>
      </c>
      <c r="AQ2">
        <v>0.15718496283073316</v>
      </c>
      <c r="AR2">
        <v>0.16565965962106122</v>
      </c>
      <c r="AS2">
        <v>0.16189757702486351</v>
      </c>
      <c r="AT2">
        <v>0.15525026103056544</v>
      </c>
      <c r="AU2">
        <v>0.15743830360444258</v>
      </c>
      <c r="AV2">
        <v>0.15793413034072781</v>
      </c>
      <c r="AW2">
        <v>0.15236417719103246</v>
      </c>
      <c r="AX2">
        <v>0.13635722060479707</v>
      </c>
      <c r="AY2">
        <v>0.14359442812191051</v>
      </c>
      <c r="AZ2">
        <v>0.15140651865397958</v>
      </c>
      <c r="BA2">
        <v>0.15101190571540443</v>
      </c>
      <c r="BB2">
        <v>0.15925274954119659</v>
      </c>
      <c r="BC2">
        <v>0.15370068157229472</v>
      </c>
      <c r="BD2">
        <v>0.16618811419916188</v>
      </c>
    </row>
    <row r="3" spans="1:56" x14ac:dyDescent="0.2">
      <c r="A3" s="4" t="s">
        <v>31</v>
      </c>
      <c r="B3" s="5" t="s">
        <v>32</v>
      </c>
      <c r="C3" t="s">
        <v>123</v>
      </c>
      <c r="D3" t="s">
        <v>123</v>
      </c>
      <c r="E3" t="s">
        <v>123</v>
      </c>
      <c r="F3" t="s">
        <v>123</v>
      </c>
      <c r="G3" t="s">
        <v>123</v>
      </c>
      <c r="H3" t="s">
        <v>123</v>
      </c>
      <c r="I3" t="s">
        <v>123</v>
      </c>
      <c r="J3" t="s">
        <v>123</v>
      </c>
      <c r="K3" t="s">
        <v>123</v>
      </c>
      <c r="L3" t="s">
        <v>123</v>
      </c>
      <c r="M3" t="s">
        <v>123</v>
      </c>
      <c r="N3" t="s">
        <v>123</v>
      </c>
      <c r="O3" t="s">
        <v>123</v>
      </c>
      <c r="P3" t="s">
        <v>123</v>
      </c>
      <c r="Q3" t="s">
        <v>123</v>
      </c>
      <c r="R3" t="s">
        <v>123</v>
      </c>
      <c r="S3" t="s">
        <v>123</v>
      </c>
      <c r="T3" t="s">
        <v>123</v>
      </c>
      <c r="U3" t="s">
        <v>123</v>
      </c>
      <c r="V3" t="s">
        <v>123</v>
      </c>
      <c r="W3" t="s">
        <v>123</v>
      </c>
      <c r="X3" t="s">
        <v>123</v>
      </c>
      <c r="Y3" t="s">
        <v>123</v>
      </c>
      <c r="Z3" t="s">
        <v>123</v>
      </c>
      <c r="AA3" t="s">
        <v>123</v>
      </c>
      <c r="AB3" t="s">
        <v>123</v>
      </c>
      <c r="AC3" t="s">
        <v>123</v>
      </c>
      <c r="AD3" t="s">
        <v>123</v>
      </c>
      <c r="AE3" t="s">
        <v>123</v>
      </c>
      <c r="AF3" t="s">
        <v>123</v>
      </c>
      <c r="AG3" t="s">
        <v>123</v>
      </c>
      <c r="AH3" t="s">
        <v>123</v>
      </c>
      <c r="AI3" t="s">
        <v>123</v>
      </c>
      <c r="AJ3" t="s">
        <v>123</v>
      </c>
      <c r="AK3" t="s">
        <v>123</v>
      </c>
      <c r="AL3" t="s">
        <v>123</v>
      </c>
      <c r="AM3" t="s">
        <v>123</v>
      </c>
      <c r="AN3" t="s">
        <v>123</v>
      </c>
      <c r="AO3" t="s">
        <v>123</v>
      </c>
      <c r="AP3" t="s">
        <v>123</v>
      </c>
      <c r="AQ3" t="s">
        <v>123</v>
      </c>
      <c r="AR3" t="s">
        <v>123</v>
      </c>
      <c r="AS3" t="s">
        <v>123</v>
      </c>
      <c r="AT3" t="s">
        <v>123</v>
      </c>
      <c r="AU3" t="s">
        <v>123</v>
      </c>
      <c r="AV3" t="s">
        <v>123</v>
      </c>
      <c r="AW3" t="s">
        <v>123</v>
      </c>
      <c r="AX3" t="s">
        <v>123</v>
      </c>
      <c r="AY3" t="s">
        <v>123</v>
      </c>
      <c r="AZ3" t="s">
        <v>123</v>
      </c>
      <c r="BA3" t="s">
        <v>123</v>
      </c>
      <c r="BB3" t="s">
        <v>123</v>
      </c>
      <c r="BC3" t="s">
        <v>123</v>
      </c>
      <c r="BD3" t="s">
        <v>123</v>
      </c>
    </row>
    <row r="4" spans="1:56" x14ac:dyDescent="0.2">
      <c r="A4" s="4" t="s">
        <v>33</v>
      </c>
      <c r="B4" s="5" t="s">
        <v>34</v>
      </c>
      <c r="C4">
        <v>6.5523956951044546</v>
      </c>
      <c r="D4">
        <v>6.3743500436843403</v>
      </c>
      <c r="E4">
        <v>6.7279394740576866</v>
      </c>
      <c r="F4">
        <v>6.1429805620306057</v>
      </c>
      <c r="G4">
        <v>5.8578855201468381</v>
      </c>
      <c r="H4">
        <v>5.9829721996105487</v>
      </c>
      <c r="I4">
        <v>6.0226335997650402</v>
      </c>
      <c r="J4">
        <v>5.9645562918633361</v>
      </c>
      <c r="K4">
        <v>5.5303577089658518</v>
      </c>
      <c r="L4">
        <v>4.2263201667166763</v>
      </c>
      <c r="M4">
        <v>4.2430891592799158</v>
      </c>
      <c r="N4">
        <v>4.3129509311709855</v>
      </c>
      <c r="O4">
        <v>4.5830252956791142</v>
      </c>
      <c r="P4">
        <v>4.8392298411167554</v>
      </c>
      <c r="Q4">
        <v>4.1438311929472116</v>
      </c>
      <c r="R4">
        <v>6.1951707040656867</v>
      </c>
      <c r="S4">
        <v>6.300874190746188</v>
      </c>
      <c r="T4">
        <v>6.2875613020198191</v>
      </c>
      <c r="U4">
        <v>0.35408930699493602</v>
      </c>
      <c r="V4">
        <v>0.36909315987756697</v>
      </c>
      <c r="W4">
        <v>0.3723178166932487</v>
      </c>
      <c r="X4">
        <v>0.37191719724946626</v>
      </c>
      <c r="Y4">
        <v>0.3612657572669345</v>
      </c>
      <c r="Z4">
        <v>0.36041240391753598</v>
      </c>
      <c r="AA4">
        <v>0.29215605139685497</v>
      </c>
      <c r="AB4">
        <v>0.34638731016086277</v>
      </c>
      <c r="AC4">
        <v>0.30058955841295149</v>
      </c>
      <c r="AD4">
        <v>0.37343277572370381</v>
      </c>
      <c r="AE4">
        <v>0.36679500504971602</v>
      </c>
      <c r="AF4">
        <v>0.3356246459262644</v>
      </c>
      <c r="AG4">
        <v>0.41501824672765009</v>
      </c>
      <c r="AH4">
        <v>0.38642713324704747</v>
      </c>
      <c r="AI4">
        <v>0.34651464768869611</v>
      </c>
      <c r="AJ4">
        <v>0.36815645143734349</v>
      </c>
      <c r="AK4">
        <v>0.35752732311600494</v>
      </c>
      <c r="AL4">
        <v>0.3825719991324017</v>
      </c>
      <c r="AM4">
        <v>0.58985304956382445</v>
      </c>
      <c r="AN4">
        <v>0.57409162793060375</v>
      </c>
      <c r="AO4">
        <v>0.58455469290061457</v>
      </c>
      <c r="AP4">
        <v>0.66060704950293259</v>
      </c>
      <c r="AQ4">
        <v>0.64640709365121907</v>
      </c>
      <c r="AR4">
        <v>0.61398314171506185</v>
      </c>
      <c r="AS4">
        <v>0.51333794568058611</v>
      </c>
      <c r="AT4">
        <v>0.5279776858736055</v>
      </c>
      <c r="AU4">
        <v>0.4936380916139938</v>
      </c>
      <c r="AV4">
        <v>0.53515596815524968</v>
      </c>
      <c r="AW4">
        <v>0.52700633787305895</v>
      </c>
      <c r="AX4">
        <v>0.51203014041460149</v>
      </c>
      <c r="AY4">
        <v>0.60875829819040683</v>
      </c>
      <c r="AZ4">
        <v>0.56897671681671913</v>
      </c>
      <c r="BA4">
        <v>0.5897424510017234</v>
      </c>
      <c r="BB4">
        <v>0.6460260428763499</v>
      </c>
      <c r="BC4">
        <v>0.59618422007108485</v>
      </c>
      <c r="BD4">
        <v>0.61304843949988963</v>
      </c>
    </row>
    <row r="5" spans="1:56" x14ac:dyDescent="0.2">
      <c r="A5" s="4" t="s">
        <v>35</v>
      </c>
      <c r="B5" s="5" t="s">
        <v>36</v>
      </c>
      <c r="C5" t="s">
        <v>123</v>
      </c>
      <c r="D5" t="s">
        <v>123</v>
      </c>
      <c r="E5" t="s">
        <v>123</v>
      </c>
      <c r="F5" t="s">
        <v>123</v>
      </c>
      <c r="G5" t="s">
        <v>123</v>
      </c>
      <c r="H5" t="s">
        <v>123</v>
      </c>
      <c r="I5" t="s">
        <v>123</v>
      </c>
      <c r="J5" t="s">
        <v>123</v>
      </c>
      <c r="K5" t="s">
        <v>123</v>
      </c>
      <c r="L5" t="s">
        <v>123</v>
      </c>
      <c r="M5" t="s">
        <v>123</v>
      </c>
      <c r="N5" t="s">
        <v>123</v>
      </c>
      <c r="O5" t="s">
        <v>123</v>
      </c>
      <c r="P5" t="s">
        <v>123</v>
      </c>
      <c r="Q5" t="s">
        <v>123</v>
      </c>
      <c r="R5" t="s">
        <v>123</v>
      </c>
      <c r="S5" t="s">
        <v>123</v>
      </c>
      <c r="T5" t="s">
        <v>123</v>
      </c>
      <c r="U5" t="s">
        <v>123</v>
      </c>
      <c r="V5" t="s">
        <v>123</v>
      </c>
      <c r="W5" t="s">
        <v>123</v>
      </c>
      <c r="X5" t="s">
        <v>123</v>
      </c>
      <c r="Y5" t="s">
        <v>123</v>
      </c>
      <c r="Z5" t="s">
        <v>123</v>
      </c>
      <c r="AA5" t="s">
        <v>123</v>
      </c>
      <c r="AB5" t="s">
        <v>123</v>
      </c>
      <c r="AC5" t="s">
        <v>123</v>
      </c>
      <c r="AD5" t="s">
        <v>123</v>
      </c>
      <c r="AE5" t="s">
        <v>123</v>
      </c>
      <c r="AF5" t="s">
        <v>123</v>
      </c>
      <c r="AG5" t="s">
        <v>123</v>
      </c>
      <c r="AH5" t="s">
        <v>123</v>
      </c>
      <c r="AI5" t="s">
        <v>123</v>
      </c>
      <c r="AJ5" t="s">
        <v>123</v>
      </c>
      <c r="AK5" t="s">
        <v>123</v>
      </c>
      <c r="AL5" t="s">
        <v>123</v>
      </c>
      <c r="AM5" t="s">
        <v>123</v>
      </c>
      <c r="AN5" t="s">
        <v>123</v>
      </c>
      <c r="AO5" t="s">
        <v>123</v>
      </c>
      <c r="AP5" t="s">
        <v>123</v>
      </c>
      <c r="AQ5" t="s">
        <v>123</v>
      </c>
      <c r="AR5" t="s">
        <v>123</v>
      </c>
      <c r="AS5" t="s">
        <v>123</v>
      </c>
      <c r="AT5" t="s">
        <v>123</v>
      </c>
      <c r="AU5" t="s">
        <v>123</v>
      </c>
      <c r="AV5" t="s">
        <v>123</v>
      </c>
      <c r="AW5" t="s">
        <v>123</v>
      </c>
      <c r="AX5" t="s">
        <v>123</v>
      </c>
      <c r="AY5" t="s">
        <v>123</v>
      </c>
      <c r="AZ5" t="s">
        <v>123</v>
      </c>
      <c r="BA5" t="s">
        <v>123</v>
      </c>
      <c r="BB5" t="s">
        <v>123</v>
      </c>
      <c r="BC5" t="s">
        <v>123</v>
      </c>
      <c r="BD5" t="s">
        <v>123</v>
      </c>
    </row>
    <row r="6" spans="1:56" x14ac:dyDescent="0.2">
      <c r="A6" s="4" t="s">
        <v>37</v>
      </c>
      <c r="B6" s="5" t="s">
        <v>38</v>
      </c>
      <c r="C6">
        <v>0.75759918963865602</v>
      </c>
      <c r="D6">
        <v>0.75889992035582743</v>
      </c>
      <c r="E6">
        <v>0.75181606041719018</v>
      </c>
      <c r="F6">
        <v>0.87505747439849346</v>
      </c>
      <c r="G6">
        <v>0.89877491968835799</v>
      </c>
      <c r="H6">
        <v>0.89432780392801892</v>
      </c>
      <c r="I6">
        <v>0.77960848677582684</v>
      </c>
      <c r="J6">
        <v>0.78138295093338284</v>
      </c>
      <c r="K6">
        <v>0.7921243006169707</v>
      </c>
      <c r="L6">
        <v>0.55483399642622622</v>
      </c>
      <c r="M6">
        <v>0.5429816495085994</v>
      </c>
      <c r="N6">
        <v>0.53222454886734805</v>
      </c>
      <c r="O6">
        <v>0.64767353240640535</v>
      </c>
      <c r="P6">
        <v>0.66155542859376115</v>
      </c>
      <c r="Q6">
        <v>0.62619521074026541</v>
      </c>
      <c r="R6">
        <v>0.75158908271003477</v>
      </c>
      <c r="S6">
        <v>0.74460909062965208</v>
      </c>
      <c r="T6">
        <v>0.77297535082448465</v>
      </c>
      <c r="U6" t="s">
        <v>123</v>
      </c>
      <c r="V6" t="s">
        <v>123</v>
      </c>
      <c r="W6" t="s">
        <v>123</v>
      </c>
      <c r="X6" t="s">
        <v>123</v>
      </c>
      <c r="Y6" t="s">
        <v>123</v>
      </c>
      <c r="Z6" t="s">
        <v>123</v>
      </c>
      <c r="AA6" t="s">
        <v>123</v>
      </c>
      <c r="AB6" t="s">
        <v>123</v>
      </c>
      <c r="AC6" t="s">
        <v>123</v>
      </c>
      <c r="AD6" t="s">
        <v>123</v>
      </c>
      <c r="AE6" t="s">
        <v>123</v>
      </c>
      <c r="AF6" t="s">
        <v>123</v>
      </c>
      <c r="AG6" t="s">
        <v>123</v>
      </c>
      <c r="AH6" t="s">
        <v>123</v>
      </c>
      <c r="AI6" t="s">
        <v>123</v>
      </c>
      <c r="AJ6" t="s">
        <v>123</v>
      </c>
      <c r="AK6" t="s">
        <v>123</v>
      </c>
      <c r="AL6" t="s">
        <v>123</v>
      </c>
      <c r="AM6" t="s">
        <v>123</v>
      </c>
      <c r="AN6" t="s">
        <v>123</v>
      </c>
      <c r="AO6" t="s">
        <v>123</v>
      </c>
      <c r="AP6" t="s">
        <v>123</v>
      </c>
      <c r="AQ6" t="s">
        <v>123</v>
      </c>
      <c r="AR6" t="s">
        <v>123</v>
      </c>
      <c r="AS6" t="s">
        <v>123</v>
      </c>
      <c r="AT6" t="s">
        <v>123</v>
      </c>
      <c r="AU6" t="s">
        <v>123</v>
      </c>
      <c r="AV6" t="s">
        <v>123</v>
      </c>
      <c r="AW6" t="s">
        <v>123</v>
      </c>
      <c r="AX6" t="s">
        <v>123</v>
      </c>
      <c r="AY6" t="s">
        <v>123</v>
      </c>
      <c r="AZ6" t="s">
        <v>123</v>
      </c>
      <c r="BA6" t="s">
        <v>123</v>
      </c>
      <c r="BB6" t="s">
        <v>123</v>
      </c>
      <c r="BC6" t="s">
        <v>123</v>
      </c>
      <c r="BD6" t="s">
        <v>123</v>
      </c>
    </row>
    <row r="7" spans="1:56" x14ac:dyDescent="0.2">
      <c r="A7" s="4" t="s">
        <v>39</v>
      </c>
      <c r="B7" s="5" t="s">
        <v>40</v>
      </c>
      <c r="C7" t="s">
        <v>123</v>
      </c>
      <c r="D7" t="s">
        <v>123</v>
      </c>
      <c r="E7" t="s">
        <v>123</v>
      </c>
      <c r="F7" t="s">
        <v>123</v>
      </c>
      <c r="G7" t="s">
        <v>123</v>
      </c>
      <c r="H7" t="s">
        <v>123</v>
      </c>
      <c r="I7" t="s">
        <v>123</v>
      </c>
      <c r="J7" t="s">
        <v>123</v>
      </c>
      <c r="K7" t="s">
        <v>123</v>
      </c>
      <c r="L7" t="s">
        <v>123</v>
      </c>
      <c r="M7" t="s">
        <v>123</v>
      </c>
      <c r="N7" t="s">
        <v>123</v>
      </c>
      <c r="O7" t="s">
        <v>123</v>
      </c>
      <c r="P7" t="s">
        <v>123</v>
      </c>
      <c r="Q7" t="s">
        <v>123</v>
      </c>
      <c r="R7" t="s">
        <v>123</v>
      </c>
      <c r="S7" t="s">
        <v>123</v>
      </c>
      <c r="T7" t="s">
        <v>123</v>
      </c>
      <c r="U7" t="s">
        <v>123</v>
      </c>
      <c r="V7" t="s">
        <v>123</v>
      </c>
      <c r="W7" t="s">
        <v>123</v>
      </c>
      <c r="X7" t="s">
        <v>123</v>
      </c>
      <c r="Y7" t="s">
        <v>123</v>
      </c>
      <c r="Z7" t="s">
        <v>123</v>
      </c>
      <c r="AA7" t="s">
        <v>123</v>
      </c>
      <c r="AB7" t="s">
        <v>123</v>
      </c>
      <c r="AC7" t="s">
        <v>123</v>
      </c>
      <c r="AD7" t="s">
        <v>123</v>
      </c>
      <c r="AE7" t="s">
        <v>123</v>
      </c>
      <c r="AF7" t="s">
        <v>123</v>
      </c>
      <c r="AG7" t="s">
        <v>123</v>
      </c>
      <c r="AH7" t="s">
        <v>123</v>
      </c>
      <c r="AI7" t="s">
        <v>123</v>
      </c>
      <c r="AJ7" t="s">
        <v>123</v>
      </c>
      <c r="AK7" t="s">
        <v>123</v>
      </c>
      <c r="AL7" t="s">
        <v>123</v>
      </c>
      <c r="AM7" t="s">
        <v>123</v>
      </c>
      <c r="AN7" t="s">
        <v>123</v>
      </c>
      <c r="AO7" t="s">
        <v>123</v>
      </c>
      <c r="AP7" t="s">
        <v>123</v>
      </c>
      <c r="AQ7" t="s">
        <v>123</v>
      </c>
      <c r="AR7" t="s">
        <v>123</v>
      </c>
      <c r="AS7" t="s">
        <v>123</v>
      </c>
      <c r="AT7" t="s">
        <v>123</v>
      </c>
      <c r="AU7" t="s">
        <v>123</v>
      </c>
      <c r="AV7" t="s">
        <v>123</v>
      </c>
      <c r="AW7" t="s">
        <v>123</v>
      </c>
      <c r="AX7" t="s">
        <v>123</v>
      </c>
      <c r="AY7" t="s">
        <v>123</v>
      </c>
      <c r="AZ7" t="s">
        <v>123</v>
      </c>
      <c r="BA7" t="s">
        <v>123</v>
      </c>
      <c r="BB7" t="s">
        <v>123</v>
      </c>
      <c r="BC7" t="s">
        <v>123</v>
      </c>
      <c r="BD7" t="s">
        <v>123</v>
      </c>
    </row>
    <row r="8" spans="1:56" x14ac:dyDescent="0.2">
      <c r="A8" s="4" t="s">
        <v>41</v>
      </c>
      <c r="B8" s="5" t="s">
        <v>42</v>
      </c>
      <c r="C8">
        <v>3.0997004953605464E-2</v>
      </c>
      <c r="D8">
        <v>3.0714585165282273E-2</v>
      </c>
      <c r="E8">
        <v>3.1044622336534766E-2</v>
      </c>
      <c r="F8">
        <v>1.9844189539539231E-2</v>
      </c>
      <c r="G8">
        <v>2.1513571684578264E-2</v>
      </c>
      <c r="H8">
        <v>2.0000744766695205E-2</v>
      </c>
      <c r="I8">
        <v>1.5912991322436225E-2</v>
      </c>
      <c r="J8">
        <v>1.5884805118063915E-2</v>
      </c>
      <c r="K8">
        <v>1.5837564268467257E-2</v>
      </c>
      <c r="L8">
        <v>5.2366634336922999E-2</v>
      </c>
      <c r="M8">
        <v>5.0472227676603129E-2</v>
      </c>
      <c r="N8">
        <v>5.0357032794268654E-2</v>
      </c>
      <c r="O8">
        <v>2.2362272479314427E-2</v>
      </c>
      <c r="P8">
        <v>2.2352328890210542E-2</v>
      </c>
      <c r="Q8">
        <v>1.9046725362033685E-2</v>
      </c>
      <c r="R8">
        <v>2.9030229650420507E-2</v>
      </c>
      <c r="S8">
        <v>2.7899490749469773E-2</v>
      </c>
      <c r="T8">
        <v>2.8409866711821944E-2</v>
      </c>
      <c r="U8">
        <v>0.20410776635292632</v>
      </c>
      <c r="V8">
        <v>0.17754869875182708</v>
      </c>
      <c r="W8">
        <v>0.18518135988202605</v>
      </c>
      <c r="X8">
        <v>0.2051181859863031</v>
      </c>
      <c r="Y8">
        <v>0.20725844342216734</v>
      </c>
      <c r="Z8">
        <v>0.20877265954963084</v>
      </c>
      <c r="AA8">
        <v>0.19887594198311742</v>
      </c>
      <c r="AB8">
        <v>0.19628995624708909</v>
      </c>
      <c r="AC8">
        <v>0.20215899984151975</v>
      </c>
      <c r="AD8">
        <v>0.21925990925416822</v>
      </c>
      <c r="AE8">
        <v>0.21783698350770342</v>
      </c>
      <c r="AF8">
        <v>0.2161468001977852</v>
      </c>
      <c r="AG8">
        <v>0.22823231212108613</v>
      </c>
      <c r="AH8">
        <v>0.21510369248105626</v>
      </c>
      <c r="AI8">
        <v>0.20641130786039597</v>
      </c>
      <c r="AJ8">
        <v>0.20269851302478892</v>
      </c>
      <c r="AK8">
        <v>0.20349751886942583</v>
      </c>
      <c r="AL8">
        <v>0.19800509175580205</v>
      </c>
      <c r="AM8">
        <v>5.3248427598148983E-3</v>
      </c>
      <c r="AN8">
        <v>4.7906546049044253E-3</v>
      </c>
      <c r="AO8">
        <v>5.971895622104346E-3</v>
      </c>
      <c r="AP8">
        <v>4.2882989212800551E-3</v>
      </c>
      <c r="AQ8">
        <v>5.3925430937305438E-3</v>
      </c>
      <c r="AR8">
        <v>4.0255212113985911E-3</v>
      </c>
      <c r="AS8">
        <v>4.6213557808550002E-3</v>
      </c>
      <c r="AT8">
        <v>5.1302308864841798E-3</v>
      </c>
      <c r="AU8">
        <v>4.926937390585728E-3</v>
      </c>
      <c r="AV8">
        <v>6.0880896340849196E-3</v>
      </c>
      <c r="AW8">
        <v>4.746255539908005E-3</v>
      </c>
      <c r="AX8">
        <v>5.3165280143668212E-3</v>
      </c>
      <c r="AY8">
        <v>3.141455766433294E-3</v>
      </c>
      <c r="AZ8">
        <v>3.982805448435379E-3</v>
      </c>
      <c r="BA8">
        <v>3.0005961736103049E-3</v>
      </c>
      <c r="BB8">
        <v>1.7321478702540679E-3</v>
      </c>
      <c r="BC8">
        <v>1.0142383019921687E-3</v>
      </c>
      <c r="BD8">
        <v>8.4029460765010287E-4</v>
      </c>
    </row>
    <row r="9" spans="1:56" x14ac:dyDescent="0.2">
      <c r="A9" s="4" t="s">
        <v>43</v>
      </c>
      <c r="B9" s="5" t="s">
        <v>44</v>
      </c>
      <c r="C9" t="s">
        <v>123</v>
      </c>
      <c r="D9" t="s">
        <v>123</v>
      </c>
      <c r="E9" t="s">
        <v>123</v>
      </c>
      <c r="F9" t="s">
        <v>123</v>
      </c>
      <c r="G9" t="s">
        <v>123</v>
      </c>
      <c r="H9" t="s">
        <v>123</v>
      </c>
      <c r="I9" t="s">
        <v>123</v>
      </c>
      <c r="J9" t="s">
        <v>123</v>
      </c>
      <c r="K9" t="s">
        <v>123</v>
      </c>
      <c r="L9" t="s">
        <v>123</v>
      </c>
      <c r="M9" t="s">
        <v>123</v>
      </c>
      <c r="N9" t="s">
        <v>123</v>
      </c>
      <c r="O9" t="s">
        <v>123</v>
      </c>
      <c r="P9" t="s">
        <v>123</v>
      </c>
      <c r="Q9" t="s">
        <v>123</v>
      </c>
      <c r="R9" t="s">
        <v>123</v>
      </c>
      <c r="S9" t="s">
        <v>123</v>
      </c>
      <c r="T9" t="s">
        <v>123</v>
      </c>
      <c r="U9" t="s">
        <v>123</v>
      </c>
      <c r="V9" t="s">
        <v>123</v>
      </c>
      <c r="W9" t="s">
        <v>123</v>
      </c>
      <c r="X9" t="s">
        <v>123</v>
      </c>
      <c r="Y9" t="s">
        <v>123</v>
      </c>
      <c r="Z9" t="s">
        <v>123</v>
      </c>
      <c r="AA9" t="s">
        <v>123</v>
      </c>
      <c r="AB9" t="s">
        <v>123</v>
      </c>
      <c r="AC9" t="s">
        <v>123</v>
      </c>
      <c r="AD9" t="s">
        <v>123</v>
      </c>
      <c r="AE9" t="s">
        <v>123</v>
      </c>
      <c r="AF9" t="s">
        <v>123</v>
      </c>
      <c r="AG9" t="s">
        <v>123</v>
      </c>
      <c r="AH9" t="s">
        <v>123</v>
      </c>
      <c r="AI9" t="s">
        <v>123</v>
      </c>
      <c r="AJ9" t="s">
        <v>123</v>
      </c>
      <c r="AK9" t="s">
        <v>123</v>
      </c>
      <c r="AL9" t="s">
        <v>123</v>
      </c>
      <c r="AM9" t="s">
        <v>123</v>
      </c>
      <c r="AN9" t="s">
        <v>123</v>
      </c>
      <c r="AO9" t="s">
        <v>123</v>
      </c>
      <c r="AP9" t="s">
        <v>123</v>
      </c>
      <c r="AQ9" t="s">
        <v>123</v>
      </c>
      <c r="AR9" t="s">
        <v>123</v>
      </c>
      <c r="AS9" t="s">
        <v>123</v>
      </c>
      <c r="AT9" t="s">
        <v>123</v>
      </c>
      <c r="AU9" t="s">
        <v>123</v>
      </c>
      <c r="AV9" t="s">
        <v>123</v>
      </c>
      <c r="AW9" t="s">
        <v>123</v>
      </c>
      <c r="AX9" t="s">
        <v>123</v>
      </c>
      <c r="AY9" t="s">
        <v>123</v>
      </c>
      <c r="AZ9" t="s">
        <v>123</v>
      </c>
      <c r="BA9" t="s">
        <v>123</v>
      </c>
      <c r="BB9" t="s">
        <v>123</v>
      </c>
      <c r="BC9" t="s">
        <v>123</v>
      </c>
      <c r="BD9" t="s">
        <v>123</v>
      </c>
    </row>
    <row r="10" spans="1:56" x14ac:dyDescent="0.2">
      <c r="A10" s="4" t="s">
        <v>45</v>
      </c>
      <c r="B10" s="5" t="s">
        <v>46</v>
      </c>
      <c r="C10">
        <v>1.0803730717054556</v>
      </c>
      <c r="D10">
        <v>0.94715103193505679</v>
      </c>
      <c r="E10">
        <v>0.97845131396236029</v>
      </c>
      <c r="F10">
        <v>0.92395027157520204</v>
      </c>
      <c r="G10">
        <v>0.91889520295922855</v>
      </c>
      <c r="H10">
        <v>0.89622793007270585</v>
      </c>
      <c r="I10">
        <v>0.85876587540637717</v>
      </c>
      <c r="J10">
        <v>0.84524778297840608</v>
      </c>
      <c r="K10">
        <v>0.82580654880424076</v>
      </c>
      <c r="L10">
        <v>0.6877145409016423</v>
      </c>
      <c r="M10">
        <v>0.65922859230293551</v>
      </c>
      <c r="N10">
        <v>0.5505597886124205</v>
      </c>
      <c r="O10">
        <v>0.83078661504607887</v>
      </c>
      <c r="P10">
        <v>0.9323367906217952</v>
      </c>
      <c r="Q10">
        <v>0.66378975131862716</v>
      </c>
      <c r="R10">
        <v>0.90610418980977858</v>
      </c>
      <c r="S10">
        <v>0.86340061694180992</v>
      </c>
      <c r="T10">
        <v>0.94367670546787807</v>
      </c>
      <c r="U10">
        <v>0.1062079981504768</v>
      </c>
      <c r="V10">
        <v>0.10084338499607806</v>
      </c>
      <c r="W10">
        <v>0.10603915899657892</v>
      </c>
      <c r="X10">
        <v>0.13051420945249112</v>
      </c>
      <c r="Y10">
        <v>9.7477026893594401E-2</v>
      </c>
      <c r="Z10">
        <v>0.11053099423514268</v>
      </c>
      <c r="AA10">
        <v>0.11459249086720585</v>
      </c>
      <c r="AB10">
        <v>0.12109758681213796</v>
      </c>
      <c r="AC10">
        <v>0.12325385282893503</v>
      </c>
      <c r="AD10">
        <v>0.12845622179718413</v>
      </c>
      <c r="AE10">
        <v>0.11468359218994367</v>
      </c>
      <c r="AF10">
        <v>0.12299422581180547</v>
      </c>
      <c r="AG10">
        <v>0.1185755943771241</v>
      </c>
      <c r="AH10">
        <v>0.10233453211881305</v>
      </c>
      <c r="AI10">
        <v>0.12446500798304212</v>
      </c>
      <c r="AJ10">
        <v>0.10734381387895575</v>
      </c>
      <c r="AK10">
        <v>0.11429835880077638</v>
      </c>
      <c r="AL10">
        <v>0.11743117780788623</v>
      </c>
      <c r="AM10">
        <v>7.4224421018957251E-2</v>
      </c>
      <c r="AN10">
        <v>5.6851859986192313E-2</v>
      </c>
      <c r="AO10">
        <v>6.0032090555839621E-2</v>
      </c>
      <c r="AP10">
        <v>7.133441726146432E-2</v>
      </c>
      <c r="AQ10">
        <v>6.5011862510118021E-2</v>
      </c>
      <c r="AR10">
        <v>6.8689139198466004E-2</v>
      </c>
      <c r="AS10">
        <v>7.1117525422946998E-2</v>
      </c>
      <c r="AT10">
        <v>6.467716844622122E-2</v>
      </c>
      <c r="AU10">
        <v>4.9687051194499232E-2</v>
      </c>
      <c r="AV10">
        <v>7.2367716148471442E-2</v>
      </c>
      <c r="AW10">
        <v>7.3217444678970581E-2</v>
      </c>
      <c r="AX10">
        <v>6.5620735252460122E-2</v>
      </c>
      <c r="AY10">
        <v>6.4233552150967502E-2</v>
      </c>
      <c r="AZ10">
        <v>5.4313355284539913E-2</v>
      </c>
      <c r="BA10">
        <v>5.6334610715257763E-2</v>
      </c>
      <c r="BB10">
        <v>7.1408965797004093E-2</v>
      </c>
      <c r="BC10">
        <v>7.2549953742525194E-2</v>
      </c>
      <c r="BD10">
        <v>7.4347594278022844E-2</v>
      </c>
    </row>
    <row r="11" spans="1:56" x14ac:dyDescent="0.2">
      <c r="A11" s="4" t="s">
        <v>47</v>
      </c>
      <c r="B11" s="5" t="s">
        <v>48</v>
      </c>
      <c r="C11">
        <v>0.13863756161892299</v>
      </c>
      <c r="D11">
        <v>0.12352142989265613</v>
      </c>
      <c r="E11">
        <v>0.13435899844832169</v>
      </c>
      <c r="F11">
        <v>8.7903083390494838E-2</v>
      </c>
      <c r="G11">
        <v>8.7170277792212952E-2</v>
      </c>
      <c r="H11">
        <v>8.7950635279947786E-2</v>
      </c>
      <c r="I11">
        <v>6.9134046289228424E-2</v>
      </c>
      <c r="J11">
        <v>6.7012751178835359E-2</v>
      </c>
      <c r="K11">
        <v>6.6404603986451538E-2</v>
      </c>
      <c r="L11">
        <v>0.11461837219242707</v>
      </c>
      <c r="M11">
        <v>0.11437272825129832</v>
      </c>
      <c r="N11">
        <v>0.11226407874021573</v>
      </c>
      <c r="O11">
        <v>8.1068251599897112E-2</v>
      </c>
      <c r="P11">
        <v>8.0814454752255779E-2</v>
      </c>
      <c r="Q11">
        <v>6.3736994007748765E-2</v>
      </c>
      <c r="R11">
        <v>0.10323429217011919</v>
      </c>
      <c r="S11">
        <v>0.10326079434627167</v>
      </c>
      <c r="T11">
        <v>0.10474711321927276</v>
      </c>
      <c r="U11">
        <v>0.35441136651904698</v>
      </c>
      <c r="V11">
        <v>0.34652985925958568</v>
      </c>
      <c r="W11">
        <v>0.35860823053233176</v>
      </c>
      <c r="X11">
        <v>0.39022967404425107</v>
      </c>
      <c r="Y11">
        <v>0.39254273478134383</v>
      </c>
      <c r="Z11">
        <v>0.39324898201271768</v>
      </c>
      <c r="AA11">
        <v>6.3786257192555568E-2</v>
      </c>
      <c r="AB11">
        <v>6.1799842579112182E-2</v>
      </c>
      <c r="AC11">
        <v>6.1972436291937924E-2</v>
      </c>
      <c r="AD11">
        <v>3.9881100720989077E-2</v>
      </c>
      <c r="AE11">
        <v>4.0833802133155135E-2</v>
      </c>
      <c r="AF11">
        <v>4.0024449750772607E-2</v>
      </c>
      <c r="AG11">
        <v>0.39141337961955003</v>
      </c>
      <c r="AH11">
        <v>0.39720243165894803</v>
      </c>
      <c r="AI11">
        <v>0.39506282486398303</v>
      </c>
      <c r="AJ11">
        <v>0.37659114280561551</v>
      </c>
      <c r="AK11">
        <v>0.38193159179049885</v>
      </c>
      <c r="AL11">
        <v>0.37217672159252907</v>
      </c>
      <c r="AM11">
        <v>0.28785636253603841</v>
      </c>
      <c r="AN11">
        <v>0.26967355048743413</v>
      </c>
      <c r="AO11">
        <v>0.27787927679708407</v>
      </c>
      <c r="AP11">
        <v>0.29068555641584382</v>
      </c>
      <c r="AQ11">
        <v>0.2834608380914409</v>
      </c>
      <c r="AR11">
        <v>0.28508797981098039</v>
      </c>
      <c r="AS11">
        <v>2.9679606670952187E-2</v>
      </c>
      <c r="AT11">
        <v>2.7482281978497676E-2</v>
      </c>
      <c r="AU11">
        <v>2.5279218306109776E-2</v>
      </c>
      <c r="AV11">
        <v>9.3924527170655267E-4</v>
      </c>
      <c r="AW11">
        <v>1.1431385218448713E-3</v>
      </c>
      <c r="AX11">
        <v>1.033745893797161E-3</v>
      </c>
      <c r="AY11">
        <v>0.27354814887319151</v>
      </c>
      <c r="AZ11">
        <v>0.27869759821608137</v>
      </c>
      <c r="BA11">
        <v>0.28386958522527511</v>
      </c>
      <c r="BB11">
        <v>0.28566225829895381</v>
      </c>
      <c r="BC11">
        <v>0.291402899728195</v>
      </c>
      <c r="BD11">
        <v>0.30188287498225863</v>
      </c>
    </row>
    <row r="12" spans="1:56" x14ac:dyDescent="0.2">
      <c r="A12" s="4" t="s">
        <v>49</v>
      </c>
      <c r="B12" s="5" t="s">
        <v>50</v>
      </c>
      <c r="C12">
        <v>0.16421168697158472</v>
      </c>
      <c r="D12">
        <v>0.13960878982972802</v>
      </c>
      <c r="E12">
        <v>0.15582910585218507</v>
      </c>
      <c r="F12">
        <v>0.30429317686751811</v>
      </c>
      <c r="G12">
        <v>0.30705982001063187</v>
      </c>
      <c r="H12">
        <v>0.30762294650870781</v>
      </c>
      <c r="I12">
        <v>0.28692533230916722</v>
      </c>
      <c r="J12">
        <v>0.29364084010931552</v>
      </c>
      <c r="K12">
        <v>0.25748938866389642</v>
      </c>
      <c r="L12">
        <v>0.10747729697520106</v>
      </c>
      <c r="M12">
        <v>0.10610745081864933</v>
      </c>
      <c r="N12">
        <v>0.10768188057483197</v>
      </c>
      <c r="O12">
        <v>0.20432669294048622</v>
      </c>
      <c r="P12">
        <v>0.20486054371069867</v>
      </c>
      <c r="Q12">
        <v>0.16483537106523372</v>
      </c>
      <c r="R12">
        <v>0.15859767126313509</v>
      </c>
      <c r="S12">
        <v>0.14203053551379372</v>
      </c>
      <c r="T12">
        <v>0.14508187081909374</v>
      </c>
      <c r="U12" t="s">
        <v>123</v>
      </c>
      <c r="V12" t="s">
        <v>123</v>
      </c>
      <c r="W12" t="s">
        <v>123</v>
      </c>
      <c r="X12" t="s">
        <v>123</v>
      </c>
      <c r="Y12" t="s">
        <v>123</v>
      </c>
      <c r="Z12" t="s">
        <v>123</v>
      </c>
      <c r="AA12" t="s">
        <v>123</v>
      </c>
      <c r="AB12" t="s">
        <v>123</v>
      </c>
      <c r="AC12" t="s">
        <v>123</v>
      </c>
      <c r="AD12" t="s">
        <v>123</v>
      </c>
      <c r="AE12" t="s">
        <v>123</v>
      </c>
      <c r="AF12" t="s">
        <v>123</v>
      </c>
      <c r="AG12" t="s">
        <v>123</v>
      </c>
      <c r="AH12" t="s">
        <v>123</v>
      </c>
      <c r="AI12" t="s">
        <v>123</v>
      </c>
      <c r="AJ12" t="s">
        <v>123</v>
      </c>
      <c r="AK12" t="s">
        <v>123</v>
      </c>
      <c r="AL12" t="s">
        <v>123</v>
      </c>
      <c r="AM12" t="s">
        <v>123</v>
      </c>
      <c r="AN12" t="s">
        <v>123</v>
      </c>
      <c r="AO12" t="s">
        <v>123</v>
      </c>
      <c r="AP12" t="s">
        <v>123</v>
      </c>
      <c r="AQ12" t="s">
        <v>123</v>
      </c>
      <c r="AR12" t="s">
        <v>123</v>
      </c>
      <c r="AS12" t="s">
        <v>123</v>
      </c>
      <c r="AT12" t="s">
        <v>123</v>
      </c>
      <c r="AU12" t="s">
        <v>123</v>
      </c>
      <c r="AV12" t="s">
        <v>123</v>
      </c>
      <c r="AW12" t="s">
        <v>123</v>
      </c>
      <c r="AX12" t="s">
        <v>123</v>
      </c>
      <c r="AY12" t="s">
        <v>123</v>
      </c>
      <c r="AZ12" t="s">
        <v>123</v>
      </c>
      <c r="BA12" t="s">
        <v>123</v>
      </c>
      <c r="BB12" t="s">
        <v>123</v>
      </c>
      <c r="BC12" t="s">
        <v>123</v>
      </c>
      <c r="BD12" t="s">
        <v>123</v>
      </c>
    </row>
    <row r="13" spans="1:56" x14ac:dyDescent="0.2">
      <c r="A13" s="4" t="s">
        <v>51</v>
      </c>
      <c r="B13" s="5" t="s">
        <v>52</v>
      </c>
      <c r="C13">
        <v>4.3630887441146893</v>
      </c>
      <c r="D13">
        <v>3.9434192710336977</v>
      </c>
      <c r="E13">
        <v>4.2786201968446775</v>
      </c>
      <c r="F13">
        <v>4.0658492278022127</v>
      </c>
      <c r="G13">
        <v>4.0449823164675065</v>
      </c>
      <c r="H13">
        <v>4.0608701111772794</v>
      </c>
      <c r="I13">
        <v>3.8300385229729663</v>
      </c>
      <c r="J13">
        <v>3.7881023036957888</v>
      </c>
      <c r="K13">
        <v>3.4863680278632785</v>
      </c>
      <c r="L13">
        <v>2.5326507035029739</v>
      </c>
      <c r="M13">
        <v>2.5164034051762223</v>
      </c>
      <c r="N13">
        <v>2.5158307118860161</v>
      </c>
      <c r="O13">
        <v>3.253363474997343</v>
      </c>
      <c r="P13">
        <v>3.3207284848055414</v>
      </c>
      <c r="Q13">
        <v>2.6562408751285118</v>
      </c>
      <c r="R13">
        <v>3.8514206188848621</v>
      </c>
      <c r="S13">
        <v>3.8850558378194546</v>
      </c>
      <c r="T13">
        <v>3.8918449286456123</v>
      </c>
      <c r="U13">
        <v>0.18954404248246931</v>
      </c>
      <c r="V13">
        <v>0.19672059553767857</v>
      </c>
      <c r="W13">
        <v>0.2101017770249054</v>
      </c>
      <c r="X13">
        <v>0.15387241537768501</v>
      </c>
      <c r="Y13">
        <v>0.14754394270698185</v>
      </c>
      <c r="Z13">
        <v>0.1543262436617287</v>
      </c>
      <c r="AA13">
        <v>0.15951177243826359</v>
      </c>
      <c r="AB13">
        <v>0.16437998267796988</v>
      </c>
      <c r="AC13">
        <v>0.16004127036947741</v>
      </c>
      <c r="AD13">
        <v>0.15178029449343328</v>
      </c>
      <c r="AE13">
        <v>0.16277138732460572</v>
      </c>
      <c r="AF13">
        <v>0.14501575805008118</v>
      </c>
      <c r="AG13">
        <v>0.13223809581606644</v>
      </c>
      <c r="AH13">
        <v>0.13618703629271559</v>
      </c>
      <c r="AI13">
        <v>0.12537215946140104</v>
      </c>
      <c r="AJ13">
        <v>0.1597101844477648</v>
      </c>
      <c r="AK13">
        <v>0.15696527389274606</v>
      </c>
      <c r="AL13">
        <v>0.1610049226189588</v>
      </c>
      <c r="AM13">
        <v>0.45600691070252342</v>
      </c>
      <c r="AN13">
        <v>0.45333999372336592</v>
      </c>
      <c r="AO13">
        <v>0.43982998550582131</v>
      </c>
      <c r="AP13">
        <v>0.46616207114755936</v>
      </c>
      <c r="AQ13">
        <v>0.49067940047410008</v>
      </c>
      <c r="AR13">
        <v>0.47185178732636579</v>
      </c>
      <c r="AS13">
        <v>0.45137610071954348</v>
      </c>
      <c r="AT13">
        <v>0.44911711301087703</v>
      </c>
      <c r="AU13">
        <v>0.4395549550585785</v>
      </c>
      <c r="AV13">
        <v>0.46938490257827109</v>
      </c>
      <c r="AW13">
        <v>0.45853865592139348</v>
      </c>
      <c r="AX13">
        <v>0.46162763361690029</v>
      </c>
      <c r="AY13">
        <v>0.46308763110963186</v>
      </c>
      <c r="AZ13">
        <v>0.45666049557990579</v>
      </c>
      <c r="BA13">
        <v>0.45186134243261533</v>
      </c>
      <c r="BB13">
        <v>0.47908786989232083</v>
      </c>
      <c r="BC13">
        <v>0.47983837742728863</v>
      </c>
      <c r="BD13">
        <v>0.48987062150126665</v>
      </c>
    </row>
    <row r="14" spans="1:56" x14ac:dyDescent="0.2">
      <c r="A14" s="4" t="s">
        <v>53</v>
      </c>
      <c r="B14" s="5" t="s">
        <v>54</v>
      </c>
      <c r="C14" t="s">
        <v>123</v>
      </c>
      <c r="D14" t="s">
        <v>123</v>
      </c>
      <c r="E14" t="s">
        <v>123</v>
      </c>
      <c r="F14" t="s">
        <v>123</v>
      </c>
      <c r="G14" t="s">
        <v>123</v>
      </c>
      <c r="H14" t="s">
        <v>123</v>
      </c>
      <c r="I14" t="s">
        <v>123</v>
      </c>
      <c r="J14" t="s">
        <v>123</v>
      </c>
      <c r="K14" t="s">
        <v>123</v>
      </c>
      <c r="L14" t="s">
        <v>123</v>
      </c>
      <c r="M14" t="s">
        <v>123</v>
      </c>
      <c r="N14" t="s">
        <v>123</v>
      </c>
      <c r="O14" t="s">
        <v>123</v>
      </c>
      <c r="P14" t="s">
        <v>123</v>
      </c>
      <c r="Q14" t="s">
        <v>123</v>
      </c>
      <c r="R14" t="s">
        <v>123</v>
      </c>
      <c r="S14" t="s">
        <v>123</v>
      </c>
      <c r="T14" t="s">
        <v>123</v>
      </c>
      <c r="U14" t="s">
        <v>123</v>
      </c>
      <c r="V14" t="s">
        <v>123</v>
      </c>
      <c r="W14" t="s">
        <v>123</v>
      </c>
      <c r="X14" t="s">
        <v>123</v>
      </c>
      <c r="Y14" t="s">
        <v>123</v>
      </c>
      <c r="Z14" t="s">
        <v>123</v>
      </c>
      <c r="AA14" t="s">
        <v>123</v>
      </c>
      <c r="AB14" t="s">
        <v>123</v>
      </c>
      <c r="AC14" t="s">
        <v>123</v>
      </c>
      <c r="AD14" t="s">
        <v>123</v>
      </c>
      <c r="AE14" t="s">
        <v>123</v>
      </c>
      <c r="AF14" t="s">
        <v>123</v>
      </c>
      <c r="AG14" t="s">
        <v>123</v>
      </c>
      <c r="AH14" t="s">
        <v>123</v>
      </c>
      <c r="AI14" t="s">
        <v>123</v>
      </c>
      <c r="AJ14" t="s">
        <v>123</v>
      </c>
      <c r="AK14" t="s">
        <v>123</v>
      </c>
      <c r="AL14" t="s">
        <v>123</v>
      </c>
      <c r="AM14" t="s">
        <v>123</v>
      </c>
      <c r="AN14" t="s">
        <v>123</v>
      </c>
      <c r="AO14" t="s">
        <v>123</v>
      </c>
      <c r="AP14" t="s">
        <v>123</v>
      </c>
      <c r="AQ14" t="s">
        <v>123</v>
      </c>
      <c r="AR14" t="s">
        <v>123</v>
      </c>
      <c r="AS14" t="s">
        <v>123</v>
      </c>
      <c r="AT14" t="s">
        <v>123</v>
      </c>
      <c r="AU14" t="s">
        <v>123</v>
      </c>
      <c r="AV14" t="s">
        <v>123</v>
      </c>
      <c r="AW14" t="s">
        <v>123</v>
      </c>
      <c r="AX14" t="s">
        <v>123</v>
      </c>
      <c r="AY14" t="s">
        <v>123</v>
      </c>
      <c r="AZ14" t="s">
        <v>123</v>
      </c>
      <c r="BA14" t="s">
        <v>123</v>
      </c>
      <c r="BB14" t="s">
        <v>123</v>
      </c>
      <c r="BC14" t="s">
        <v>123</v>
      </c>
      <c r="BD14" t="s">
        <v>123</v>
      </c>
    </row>
    <row r="15" spans="1:56" x14ac:dyDescent="0.2">
      <c r="A15" s="4" t="s">
        <v>55</v>
      </c>
      <c r="B15" s="5" t="s">
        <v>56</v>
      </c>
      <c r="C15">
        <v>5.9873818734208746E-3</v>
      </c>
      <c r="D15">
        <v>5.0994711108028152E-3</v>
      </c>
      <c r="E15">
        <v>5.7232080595196145E-3</v>
      </c>
      <c r="F15">
        <v>1.0684102235734894E-2</v>
      </c>
      <c r="G15">
        <v>1.0523576652497691E-2</v>
      </c>
      <c r="H15">
        <v>1.0266864811134205E-2</v>
      </c>
      <c r="I15">
        <v>9.0256578308515502E-3</v>
      </c>
      <c r="J15">
        <v>7.5767412010309555E-3</v>
      </c>
      <c r="K15">
        <v>8.230977301006985E-4</v>
      </c>
      <c r="L15">
        <v>6.2452244012063474E-3</v>
      </c>
      <c r="M15">
        <v>6.3208368265303405E-3</v>
      </c>
      <c r="N15">
        <v>6.0413035195448321E-3</v>
      </c>
      <c r="O15">
        <v>7.996671766458914E-3</v>
      </c>
      <c r="P15">
        <v>8.1640481425083837E-3</v>
      </c>
      <c r="Q15">
        <v>7.4815459665322961E-3</v>
      </c>
      <c r="R15">
        <v>7.4162413323622493E-3</v>
      </c>
      <c r="S15">
        <v>6.7326795473523788E-3</v>
      </c>
      <c r="T15">
        <v>5.4881759704758894E-3</v>
      </c>
      <c r="U15" t="s">
        <v>123</v>
      </c>
      <c r="V15" t="s">
        <v>123</v>
      </c>
      <c r="W15" t="s">
        <v>123</v>
      </c>
      <c r="X15" t="s">
        <v>123</v>
      </c>
      <c r="Y15" t="s">
        <v>123</v>
      </c>
      <c r="Z15" t="s">
        <v>123</v>
      </c>
      <c r="AA15" t="s">
        <v>123</v>
      </c>
      <c r="AB15" t="s">
        <v>123</v>
      </c>
      <c r="AC15" t="s">
        <v>123</v>
      </c>
      <c r="AD15" t="s">
        <v>123</v>
      </c>
      <c r="AE15" t="s">
        <v>123</v>
      </c>
      <c r="AF15" t="s">
        <v>123</v>
      </c>
      <c r="AG15" t="s">
        <v>123</v>
      </c>
      <c r="AH15" t="s">
        <v>123</v>
      </c>
      <c r="AI15" t="s">
        <v>123</v>
      </c>
      <c r="AJ15" t="s">
        <v>123</v>
      </c>
      <c r="AK15" t="s">
        <v>123</v>
      </c>
      <c r="AL15" t="s">
        <v>123</v>
      </c>
      <c r="AM15" t="s">
        <v>123</v>
      </c>
      <c r="AN15" t="s">
        <v>123</v>
      </c>
      <c r="AO15" t="s">
        <v>123</v>
      </c>
      <c r="AP15" t="s">
        <v>123</v>
      </c>
      <c r="AQ15" t="s">
        <v>123</v>
      </c>
      <c r="AR15" t="s">
        <v>123</v>
      </c>
      <c r="AS15" t="s">
        <v>123</v>
      </c>
      <c r="AT15" t="s">
        <v>123</v>
      </c>
      <c r="AU15" t="s">
        <v>123</v>
      </c>
      <c r="AV15" t="s">
        <v>123</v>
      </c>
      <c r="AW15" t="s">
        <v>123</v>
      </c>
      <c r="AX15" t="s">
        <v>123</v>
      </c>
      <c r="AY15" t="s">
        <v>123</v>
      </c>
      <c r="AZ15" t="s">
        <v>123</v>
      </c>
      <c r="BA15" t="s">
        <v>123</v>
      </c>
      <c r="BB15" t="s">
        <v>123</v>
      </c>
      <c r="BC15" t="s">
        <v>123</v>
      </c>
      <c r="BD15" t="s">
        <v>123</v>
      </c>
    </row>
    <row r="16" spans="1:56" x14ac:dyDescent="0.2">
      <c r="A16" s="4" t="s">
        <v>57</v>
      </c>
      <c r="B16" s="5" t="s">
        <v>58</v>
      </c>
      <c r="C16">
        <v>0.65236426491260169</v>
      </c>
      <c r="D16">
        <v>0.6307277363303968</v>
      </c>
      <c r="E16">
        <v>0.64794957973276124</v>
      </c>
      <c r="F16">
        <v>0.41685073267606421</v>
      </c>
      <c r="G16">
        <v>0.42272476567474665</v>
      </c>
      <c r="H16">
        <v>0.40786552091856504</v>
      </c>
      <c r="I16">
        <v>0.35753800869476038</v>
      </c>
      <c r="J16">
        <v>0.3704608985091708</v>
      </c>
      <c r="K16">
        <v>0.33967504437538443</v>
      </c>
      <c r="L16">
        <v>0.26255809535450503</v>
      </c>
      <c r="M16">
        <v>0.26052636402804585</v>
      </c>
      <c r="N16">
        <v>0.26051533632779977</v>
      </c>
      <c r="O16">
        <v>0.29876280540377226</v>
      </c>
      <c r="P16">
        <v>0.29732887243103273</v>
      </c>
      <c r="Q16">
        <v>0.26125699458561391</v>
      </c>
      <c r="R16">
        <v>0.60180893146016901</v>
      </c>
      <c r="S16">
        <v>0.60739557292086988</v>
      </c>
      <c r="T16">
        <v>0.60889412603064019</v>
      </c>
      <c r="U16">
        <v>0.13204118970719775</v>
      </c>
      <c r="V16">
        <v>0.12697705593417494</v>
      </c>
      <c r="W16">
        <v>0.12671024535672845</v>
      </c>
      <c r="X16">
        <v>0.13493275024025927</v>
      </c>
      <c r="Y16">
        <v>0.13679918732744326</v>
      </c>
      <c r="Z16">
        <v>0.14172897326238562</v>
      </c>
      <c r="AA16">
        <v>0.12732518035378576</v>
      </c>
      <c r="AB16">
        <v>0.12548825384308321</v>
      </c>
      <c r="AC16">
        <v>0.12787055404208669</v>
      </c>
      <c r="AD16">
        <v>0.12986765882202592</v>
      </c>
      <c r="AE16">
        <v>0.13807045615785546</v>
      </c>
      <c r="AF16">
        <v>0.13777655350435294</v>
      </c>
      <c r="AG16">
        <v>0.11563181513517323</v>
      </c>
      <c r="AH16">
        <v>0.11521233250311003</v>
      </c>
      <c r="AI16">
        <v>0.12065871441395935</v>
      </c>
      <c r="AJ16">
        <v>0.11436376287163549</v>
      </c>
      <c r="AK16">
        <v>0.11551365001103678</v>
      </c>
      <c r="AL16">
        <v>0.11860042006049594</v>
      </c>
      <c r="AM16">
        <v>0.40659177030443844</v>
      </c>
      <c r="AN16">
        <v>0.42308156001298025</v>
      </c>
      <c r="AO16">
        <v>0.43025863371459505</v>
      </c>
      <c r="AP16">
        <v>0.43912967578593431</v>
      </c>
      <c r="AQ16">
        <v>0.44226748964144841</v>
      </c>
      <c r="AR16">
        <v>0.45039287512090942</v>
      </c>
      <c r="AS16">
        <v>0.44663649070282413</v>
      </c>
      <c r="AT16">
        <v>0.45832323005669101</v>
      </c>
      <c r="AU16">
        <v>0.43931947503846974</v>
      </c>
      <c r="AV16">
        <v>0.46031604191616476</v>
      </c>
      <c r="AW16">
        <v>0.46269431909820563</v>
      </c>
      <c r="AX16">
        <v>0.4663615461433801</v>
      </c>
      <c r="AY16">
        <v>0.437190497038424</v>
      </c>
      <c r="AZ16">
        <v>0.43463827540454114</v>
      </c>
      <c r="BA16">
        <v>0.43647239507787605</v>
      </c>
      <c r="BB16">
        <v>0.46265898934615857</v>
      </c>
      <c r="BC16">
        <v>0.46322854396355984</v>
      </c>
      <c r="BD16">
        <v>0.46266351354351271</v>
      </c>
    </row>
    <row r="17" spans="1:56" x14ac:dyDescent="0.2">
      <c r="A17" s="4" t="s">
        <v>59</v>
      </c>
      <c r="B17" s="5" t="s">
        <v>60</v>
      </c>
      <c r="C17">
        <v>0.70544843767479359</v>
      </c>
      <c r="D17">
        <v>0.62978936056901635</v>
      </c>
      <c r="E17">
        <v>0.7147024184055123</v>
      </c>
      <c r="F17">
        <v>0.9156992277766699</v>
      </c>
      <c r="G17">
        <v>0.91605854991368196</v>
      </c>
      <c r="H17">
        <v>0.89434499568807979</v>
      </c>
      <c r="I17">
        <v>0.85197634883307505</v>
      </c>
      <c r="J17">
        <v>0.85754377273001814</v>
      </c>
      <c r="K17">
        <v>0.82819664882807575</v>
      </c>
      <c r="L17">
        <v>0.53159749758426655</v>
      </c>
      <c r="M17">
        <v>0.55139189529967769</v>
      </c>
      <c r="N17">
        <v>0.54671392764039151</v>
      </c>
      <c r="O17">
        <v>0.76586403379249546</v>
      </c>
      <c r="P17">
        <v>0.76365658896073851</v>
      </c>
      <c r="Q17">
        <v>0.56992738126305653</v>
      </c>
      <c r="R17">
        <v>0.7370704228461844</v>
      </c>
      <c r="S17">
        <v>0.73759247322550847</v>
      </c>
      <c r="T17">
        <v>0.73085577802951884</v>
      </c>
      <c r="U17">
        <v>1.708394721128961E-3</v>
      </c>
      <c r="V17">
        <v>8.3157752866101612E-4</v>
      </c>
      <c r="W17">
        <v>9.0044746726772892E-4</v>
      </c>
      <c r="X17">
        <v>4.0680280854439908E-4</v>
      </c>
      <c r="Y17">
        <v>6.0561874775726728E-4</v>
      </c>
      <c r="Z17">
        <v>7.401671712414363E-4</v>
      </c>
      <c r="AA17">
        <v>6.766447990384539E-4</v>
      </c>
      <c r="AB17">
        <v>9.2739872998942911E-4</v>
      </c>
      <c r="AC17">
        <v>9.7327591484380369E-4</v>
      </c>
      <c r="AD17">
        <v>9.7340482987215698E-4</v>
      </c>
      <c r="AE17">
        <v>2.5085830574105949E-3</v>
      </c>
      <c r="AF17">
        <v>1.067084805665625E-3</v>
      </c>
      <c r="AG17">
        <v>6.5507703868032511E-4</v>
      </c>
      <c r="AH17">
        <v>2.460812888392434E-3</v>
      </c>
      <c r="AI17">
        <v>4.2785231721215606E-4</v>
      </c>
      <c r="AJ17">
        <v>9.211453400474243E-4</v>
      </c>
      <c r="AK17">
        <v>5.8513971024423412E-4</v>
      </c>
      <c r="AL17">
        <v>4.3810903510480681E-4</v>
      </c>
      <c r="AM17">
        <v>1.7699869466214369E-3</v>
      </c>
      <c r="AN17">
        <v>2.3096123800805841E-3</v>
      </c>
      <c r="AO17">
        <v>2.176287434142464E-3</v>
      </c>
      <c r="AP17">
        <v>1.2582306031485616E-3</v>
      </c>
      <c r="AQ17">
        <v>1.2595667991721275E-3</v>
      </c>
      <c r="AR17">
        <v>1.0767294523021987E-3</v>
      </c>
      <c r="AS17">
        <v>1.3168811803749556E-3</v>
      </c>
      <c r="AT17">
        <v>1.315617867917613E-3</v>
      </c>
      <c r="AU17">
        <v>1.4818213310017667E-3</v>
      </c>
      <c r="AV17">
        <v>1.2983585007353656E-3</v>
      </c>
      <c r="AW17">
        <v>1.3270149245628526E-3</v>
      </c>
      <c r="AX17">
        <v>1.4402377745483409E-3</v>
      </c>
      <c r="AY17">
        <v>1.1702810849938176E-3</v>
      </c>
      <c r="AZ17">
        <v>1.3921327634464175E-3</v>
      </c>
      <c r="BA17">
        <v>1.5666807308982447E-3</v>
      </c>
      <c r="BB17">
        <v>1.1514612794242267E-3</v>
      </c>
      <c r="BC17">
        <v>1.1423679815142915E-3</v>
      </c>
      <c r="BD17">
        <v>1.3047725518066627E-3</v>
      </c>
    </row>
    <row r="18" spans="1:56" x14ac:dyDescent="0.2">
      <c r="A18" s="4" t="s">
        <v>61</v>
      </c>
      <c r="B18" s="5" t="s">
        <v>62</v>
      </c>
      <c r="C18">
        <v>0.16283907324231436</v>
      </c>
      <c r="D18">
        <v>0.14251442805445338</v>
      </c>
      <c r="E18">
        <v>0.16437202933202588</v>
      </c>
      <c r="F18">
        <v>9.0817914658924206E-2</v>
      </c>
      <c r="G18">
        <v>9.1392841182746404E-2</v>
      </c>
      <c r="H18">
        <v>8.6714605675456635E-2</v>
      </c>
      <c r="I18">
        <v>9.1391722276492088E-2</v>
      </c>
      <c r="J18">
        <v>9.2401275600078867E-2</v>
      </c>
      <c r="K18">
        <v>9.0111899695193245E-2</v>
      </c>
      <c r="L18">
        <v>0.13203608012125378</v>
      </c>
      <c r="M18">
        <v>0.1323266241365425</v>
      </c>
      <c r="N18">
        <v>0.13226428770655407</v>
      </c>
      <c r="O18">
        <v>9.7621976093988691E-2</v>
      </c>
      <c r="P18">
        <v>9.8332014332207451E-2</v>
      </c>
      <c r="Q18">
        <v>6.739671805803675E-2</v>
      </c>
      <c r="R18">
        <v>0.15297772745116445</v>
      </c>
      <c r="S18">
        <v>0.15255762643957338</v>
      </c>
      <c r="T18">
        <v>0.15098444594358257</v>
      </c>
      <c r="U18">
        <v>6.2794704784446265E-2</v>
      </c>
      <c r="V18">
        <v>6.4641075828975603E-2</v>
      </c>
      <c r="W18">
        <v>6.3065718665700043E-2</v>
      </c>
      <c r="X18">
        <v>6.5894437709263662E-2</v>
      </c>
      <c r="Y18">
        <v>6.6416500906867834E-2</v>
      </c>
      <c r="Z18">
        <v>6.4715455436652525E-2</v>
      </c>
      <c r="AA18">
        <v>5.4150619449284572E-2</v>
      </c>
      <c r="AB18">
        <v>5.364539951718595E-2</v>
      </c>
      <c r="AC18">
        <v>5.3900383657435928E-2</v>
      </c>
      <c r="AD18">
        <v>5.383354251968861E-2</v>
      </c>
      <c r="AE18">
        <v>5.712949938600536E-2</v>
      </c>
      <c r="AF18">
        <v>5.9286155287986524E-2</v>
      </c>
      <c r="AG18">
        <v>5.6116014084133699E-2</v>
      </c>
      <c r="AH18">
        <v>5.5693663584469588E-2</v>
      </c>
      <c r="AI18">
        <v>5.3458530667669875E-2</v>
      </c>
      <c r="AJ18">
        <v>5.6801167352838952E-2</v>
      </c>
      <c r="AK18">
        <v>5.4166587075996683E-2</v>
      </c>
      <c r="AL18">
        <v>5.5635948290044812E-2</v>
      </c>
      <c r="AM18">
        <v>0.22199306131555385</v>
      </c>
      <c r="AN18">
        <v>0.21293871248871293</v>
      </c>
      <c r="AO18">
        <v>0.22699204941585582</v>
      </c>
      <c r="AP18">
        <v>0.24726850115444457</v>
      </c>
      <c r="AQ18">
        <v>0.239188705913223</v>
      </c>
      <c r="AR18">
        <v>0.24867059430327826</v>
      </c>
      <c r="AS18">
        <v>0.24181931546385779</v>
      </c>
      <c r="AT18">
        <v>0.21572444069272076</v>
      </c>
      <c r="AU18">
        <v>0.18879517572936261</v>
      </c>
      <c r="AV18">
        <v>0.23189497053702074</v>
      </c>
      <c r="AW18">
        <v>0.22491981566674091</v>
      </c>
      <c r="AX18">
        <v>0.22712751921416313</v>
      </c>
      <c r="AY18">
        <v>0.23545506284814821</v>
      </c>
      <c r="AZ18">
        <v>0.22777780260494748</v>
      </c>
      <c r="BA18">
        <v>0.23567430027529876</v>
      </c>
      <c r="BB18">
        <v>0.25100097927345016</v>
      </c>
      <c r="BC18">
        <v>0.25098520303833127</v>
      </c>
      <c r="BD18">
        <v>0.26175679934671819</v>
      </c>
    </row>
    <row r="19" spans="1:56" x14ac:dyDescent="0.2">
      <c r="A19" s="4" t="s">
        <v>63</v>
      </c>
      <c r="B19" s="5" t="s">
        <v>64</v>
      </c>
      <c r="C19">
        <v>1.0414531335569261E-2</v>
      </c>
      <c r="D19">
        <v>9.1484809231608573E-3</v>
      </c>
      <c r="E19">
        <v>1.0787380966285749E-2</v>
      </c>
      <c r="F19">
        <v>1.1552030619702364E-2</v>
      </c>
      <c r="G19">
        <v>1.26546333549215E-2</v>
      </c>
      <c r="H19">
        <v>1.2588677041623376E-2</v>
      </c>
      <c r="I19">
        <v>1.1705166808610756E-2</v>
      </c>
      <c r="J19">
        <v>1.1781125138855798E-2</v>
      </c>
      <c r="K19">
        <v>1.0696795540945166E-2</v>
      </c>
      <c r="L19">
        <v>6.4114506406307056E-3</v>
      </c>
      <c r="M19">
        <v>7.3433831033298804E-3</v>
      </c>
      <c r="N19">
        <v>7.1996923271398956E-3</v>
      </c>
      <c r="O19">
        <v>1.0188512769908028E-2</v>
      </c>
      <c r="P19">
        <v>8.5360536679400072E-3</v>
      </c>
      <c r="Q19">
        <v>8.5312443225818765E-3</v>
      </c>
      <c r="R19">
        <v>1.0647130535006259E-2</v>
      </c>
      <c r="S19">
        <v>1.040857851284049E-2</v>
      </c>
      <c r="T19">
        <v>1.0065693485685636E-2</v>
      </c>
      <c r="U19" t="s">
        <v>123</v>
      </c>
      <c r="V19" t="s">
        <v>123</v>
      </c>
      <c r="W19" t="s">
        <v>123</v>
      </c>
      <c r="X19" t="s">
        <v>123</v>
      </c>
      <c r="Y19" t="s">
        <v>123</v>
      </c>
      <c r="Z19" t="s">
        <v>123</v>
      </c>
      <c r="AA19" t="s">
        <v>123</v>
      </c>
      <c r="AB19" t="s">
        <v>123</v>
      </c>
      <c r="AC19" t="s">
        <v>123</v>
      </c>
      <c r="AD19" t="s">
        <v>123</v>
      </c>
      <c r="AE19" t="s">
        <v>123</v>
      </c>
      <c r="AF19" t="s">
        <v>123</v>
      </c>
      <c r="AG19" t="s">
        <v>123</v>
      </c>
      <c r="AH19" t="s">
        <v>123</v>
      </c>
      <c r="AI19" t="s">
        <v>123</v>
      </c>
      <c r="AJ19" t="s">
        <v>123</v>
      </c>
      <c r="AK19" t="s">
        <v>123</v>
      </c>
      <c r="AL19" t="s">
        <v>123</v>
      </c>
      <c r="AM19" t="s">
        <v>123</v>
      </c>
      <c r="AN19" t="s">
        <v>123</v>
      </c>
      <c r="AO19" t="s">
        <v>123</v>
      </c>
      <c r="AP19" t="s">
        <v>123</v>
      </c>
      <c r="AQ19" t="s">
        <v>123</v>
      </c>
      <c r="AR19" t="s">
        <v>123</v>
      </c>
      <c r="AS19" t="s">
        <v>123</v>
      </c>
      <c r="AT19" t="s">
        <v>123</v>
      </c>
      <c r="AU19" t="s">
        <v>123</v>
      </c>
      <c r="AV19" t="s">
        <v>123</v>
      </c>
      <c r="AW19" t="s">
        <v>123</v>
      </c>
      <c r="AX19" t="s">
        <v>123</v>
      </c>
      <c r="AY19" t="s">
        <v>123</v>
      </c>
      <c r="AZ19" t="s">
        <v>123</v>
      </c>
      <c r="BA19" t="s">
        <v>123</v>
      </c>
      <c r="BB19" t="s">
        <v>123</v>
      </c>
      <c r="BC19" t="s">
        <v>123</v>
      </c>
      <c r="BD19" t="s">
        <v>123</v>
      </c>
    </row>
    <row r="20" spans="1:56" x14ac:dyDescent="0.2">
      <c r="A20" s="4" t="s">
        <v>65</v>
      </c>
      <c r="B20" s="5" t="s">
        <v>66</v>
      </c>
      <c r="C20">
        <v>0.28040780955275529</v>
      </c>
      <c r="D20">
        <v>0.23530864047350891</v>
      </c>
      <c r="E20">
        <v>0.28364578435733401</v>
      </c>
      <c r="F20">
        <v>0.17179707083643053</v>
      </c>
      <c r="G20">
        <v>0.16581843526281734</v>
      </c>
      <c r="H20">
        <v>0.16527353873917244</v>
      </c>
      <c r="I20">
        <v>0.15870969087298095</v>
      </c>
      <c r="J20">
        <v>0.16016286171819621</v>
      </c>
      <c r="K20">
        <v>1.0836172860671061</v>
      </c>
      <c r="L20">
        <v>0.245876408867197</v>
      </c>
      <c r="M20">
        <v>0.25205641822702229</v>
      </c>
      <c r="N20">
        <v>0.24277712456316977</v>
      </c>
      <c r="O20">
        <v>0.18781599620881023</v>
      </c>
      <c r="P20">
        <v>0.18583636528126948</v>
      </c>
      <c r="Q20">
        <v>0.12792312659593166</v>
      </c>
      <c r="R20">
        <v>0.24197247734161642</v>
      </c>
      <c r="S20">
        <v>0.26134176822739968</v>
      </c>
      <c r="T20">
        <v>0.25586303597535592</v>
      </c>
      <c r="U20">
        <v>0.37331557194104958</v>
      </c>
      <c r="V20">
        <v>0.38001716677166814</v>
      </c>
      <c r="W20">
        <v>0.37266792711051455</v>
      </c>
      <c r="X20">
        <v>0.44603559591969033</v>
      </c>
      <c r="Y20">
        <v>0.42722620276756801</v>
      </c>
      <c r="Z20">
        <v>0.43842851075498163</v>
      </c>
      <c r="AA20">
        <v>0.3360331617137528</v>
      </c>
      <c r="AB20">
        <v>0.3212822225982595</v>
      </c>
      <c r="AC20">
        <v>0.3219635233731119</v>
      </c>
      <c r="AD20">
        <v>0.36145352737504555</v>
      </c>
      <c r="AE20">
        <v>0.37574502466964821</v>
      </c>
      <c r="AF20">
        <v>0.40673819019184687</v>
      </c>
      <c r="AG20">
        <v>0.45905757351842447</v>
      </c>
      <c r="AH20">
        <v>0.47336082811112012</v>
      </c>
      <c r="AI20">
        <v>0.44572536650269368</v>
      </c>
      <c r="AJ20">
        <v>0.42669227531498527</v>
      </c>
      <c r="AK20">
        <v>0.4220936768714853</v>
      </c>
      <c r="AL20">
        <v>0.44007188105956119</v>
      </c>
      <c r="AM20">
        <v>0.13788671053554696</v>
      </c>
      <c r="AN20">
        <v>0.13797889550740244</v>
      </c>
      <c r="AO20">
        <v>0.14103514888136134</v>
      </c>
      <c r="AP20">
        <v>0.15176970335609502</v>
      </c>
      <c r="AQ20">
        <v>0.14504187439220523</v>
      </c>
      <c r="AR20">
        <v>0.15105814395192124</v>
      </c>
      <c r="AS20">
        <v>0.14663945777885348</v>
      </c>
      <c r="AT20">
        <v>0.14012601992029411</v>
      </c>
      <c r="AU20">
        <v>0.12092686773970554</v>
      </c>
      <c r="AV20">
        <v>0.14449687920900189</v>
      </c>
      <c r="AW20">
        <v>0.13934566491578801</v>
      </c>
      <c r="AX20">
        <v>0.13829773162980841</v>
      </c>
      <c r="AY20">
        <v>0.13942553857837467</v>
      </c>
      <c r="AZ20">
        <v>0.13741137162314379</v>
      </c>
      <c r="BA20">
        <v>0.13453985770586357</v>
      </c>
      <c r="BB20">
        <v>0.14296224630821763</v>
      </c>
      <c r="BC20">
        <v>0.14542478442489357</v>
      </c>
      <c r="BD20">
        <v>0.14224031530624051</v>
      </c>
    </row>
    <row r="21" spans="1:56" x14ac:dyDescent="0.2">
      <c r="A21" s="4" t="s">
        <v>67</v>
      </c>
      <c r="B21" s="5" t="s">
        <v>68</v>
      </c>
      <c r="C21">
        <v>4.4497097167153658E-2</v>
      </c>
      <c r="D21">
        <v>4.1455187194312133E-2</v>
      </c>
      <c r="E21">
        <v>4.1576764119743599E-2</v>
      </c>
      <c r="F21">
        <v>3.8029074104745458E-2</v>
      </c>
      <c r="G21">
        <v>3.9928284555065183E-2</v>
      </c>
      <c r="H21">
        <v>3.8629021013528948E-2</v>
      </c>
      <c r="I21">
        <v>3.3974887681340479E-2</v>
      </c>
      <c r="J21">
        <v>3.3896406569732335E-2</v>
      </c>
      <c r="K21">
        <v>3.2688301769576447E-2</v>
      </c>
      <c r="L21">
        <v>2.7943627401952466E-2</v>
      </c>
      <c r="M21">
        <v>2.6750031857060874E-2</v>
      </c>
      <c r="N21">
        <v>2.5250818613294475E-2</v>
      </c>
      <c r="O21">
        <v>4.170007941638345E-2</v>
      </c>
      <c r="P21">
        <v>4.3771981172726869E-2</v>
      </c>
      <c r="Q21">
        <v>3.2805113722827683E-2</v>
      </c>
      <c r="R21">
        <v>4.2438179514892413E-2</v>
      </c>
      <c r="S21">
        <v>4.2254699902084324E-2</v>
      </c>
      <c r="T21">
        <v>4.404154475094537E-2</v>
      </c>
      <c r="U21" t="s">
        <v>123</v>
      </c>
      <c r="V21" t="s">
        <v>123</v>
      </c>
      <c r="W21" t="s">
        <v>123</v>
      </c>
      <c r="X21" t="s">
        <v>123</v>
      </c>
      <c r="Y21" t="s">
        <v>123</v>
      </c>
      <c r="Z21" t="s">
        <v>123</v>
      </c>
      <c r="AA21" t="s">
        <v>123</v>
      </c>
      <c r="AB21" t="s">
        <v>123</v>
      </c>
      <c r="AC21" t="s">
        <v>123</v>
      </c>
      <c r="AD21" t="s">
        <v>123</v>
      </c>
      <c r="AE21" t="s">
        <v>123</v>
      </c>
      <c r="AF21" t="s">
        <v>123</v>
      </c>
      <c r="AG21" t="s">
        <v>123</v>
      </c>
      <c r="AH21" t="s">
        <v>123</v>
      </c>
      <c r="AI21" t="s">
        <v>123</v>
      </c>
      <c r="AJ21" t="s">
        <v>123</v>
      </c>
      <c r="AK21" t="s">
        <v>123</v>
      </c>
      <c r="AL21" t="s">
        <v>123</v>
      </c>
      <c r="AM21" t="s">
        <v>123</v>
      </c>
      <c r="AN21" t="s">
        <v>123</v>
      </c>
      <c r="AO21" t="s">
        <v>123</v>
      </c>
      <c r="AP21" t="s">
        <v>123</v>
      </c>
      <c r="AQ21" t="s">
        <v>123</v>
      </c>
      <c r="AR21" t="s">
        <v>123</v>
      </c>
      <c r="AS21" t="s">
        <v>123</v>
      </c>
      <c r="AT21" t="s">
        <v>123</v>
      </c>
      <c r="AU21" t="s">
        <v>123</v>
      </c>
      <c r="AV21" t="s">
        <v>123</v>
      </c>
      <c r="AW21" t="s">
        <v>123</v>
      </c>
      <c r="AX21" t="s">
        <v>123</v>
      </c>
      <c r="AY21" t="s">
        <v>123</v>
      </c>
      <c r="AZ21" t="s">
        <v>123</v>
      </c>
      <c r="BA21" t="s">
        <v>123</v>
      </c>
      <c r="BB21" t="s">
        <v>123</v>
      </c>
      <c r="BC21" t="s">
        <v>123</v>
      </c>
      <c r="BD21" t="s">
        <v>123</v>
      </c>
    </row>
    <row r="22" spans="1:56" x14ac:dyDescent="0.2">
      <c r="A22" s="4" t="s">
        <v>69</v>
      </c>
      <c r="B22" s="5" t="s">
        <v>70</v>
      </c>
      <c r="C22">
        <v>3.5169431605808731E-3</v>
      </c>
      <c r="D22">
        <v>3.2479859264663347E-3</v>
      </c>
      <c r="E22">
        <v>3.5269365224854026E-3</v>
      </c>
      <c r="F22">
        <v>9.7045594964380293E-3</v>
      </c>
      <c r="G22">
        <v>1.0057609652625067E-2</v>
      </c>
      <c r="H22">
        <v>9.6409796544194917E-3</v>
      </c>
      <c r="I22">
        <v>6.9923456878727653E-3</v>
      </c>
      <c r="J22">
        <v>6.8639976382376304E-3</v>
      </c>
      <c r="K22">
        <v>6.5550371583345509E-3</v>
      </c>
      <c r="L22">
        <v>5.015094370646728E-3</v>
      </c>
      <c r="M22">
        <v>5.0863128918269144E-3</v>
      </c>
      <c r="N22">
        <v>5.2535448324939008E-3</v>
      </c>
      <c r="O22">
        <v>8.5989586814037376E-3</v>
      </c>
      <c r="P22">
        <v>9.160250858029774E-3</v>
      </c>
      <c r="Q22">
        <v>7.7230659472809675E-3</v>
      </c>
      <c r="R22">
        <v>4.8470966785103924E-3</v>
      </c>
      <c r="S22">
        <v>4.9016488660183419E-3</v>
      </c>
      <c r="T22">
        <v>4.6687110203562062E-3</v>
      </c>
      <c r="U22" t="s">
        <v>123</v>
      </c>
      <c r="V22" t="s">
        <v>123</v>
      </c>
      <c r="W22" t="s">
        <v>123</v>
      </c>
      <c r="X22" t="s">
        <v>123</v>
      </c>
      <c r="Y22" t="s">
        <v>123</v>
      </c>
      <c r="Z22" t="s">
        <v>123</v>
      </c>
      <c r="AA22" t="s">
        <v>123</v>
      </c>
      <c r="AB22" t="s">
        <v>123</v>
      </c>
      <c r="AC22" t="s">
        <v>123</v>
      </c>
      <c r="AD22" t="s">
        <v>123</v>
      </c>
      <c r="AE22" t="s">
        <v>123</v>
      </c>
      <c r="AF22" t="s">
        <v>123</v>
      </c>
      <c r="AG22" t="s">
        <v>123</v>
      </c>
      <c r="AH22" t="s">
        <v>123</v>
      </c>
      <c r="AI22" t="s">
        <v>123</v>
      </c>
      <c r="AJ22" t="s">
        <v>123</v>
      </c>
      <c r="AK22" t="s">
        <v>123</v>
      </c>
      <c r="AL22" t="s">
        <v>123</v>
      </c>
      <c r="AM22" t="s">
        <v>123</v>
      </c>
      <c r="AN22" t="s">
        <v>123</v>
      </c>
      <c r="AO22" t="s">
        <v>123</v>
      </c>
      <c r="AP22" t="s">
        <v>123</v>
      </c>
      <c r="AQ22" t="s">
        <v>123</v>
      </c>
      <c r="AR22" t="s">
        <v>123</v>
      </c>
      <c r="AS22" t="s">
        <v>123</v>
      </c>
      <c r="AT22" t="s">
        <v>123</v>
      </c>
      <c r="AU22" t="s">
        <v>123</v>
      </c>
      <c r="AV22" t="s">
        <v>123</v>
      </c>
      <c r="AW22" t="s">
        <v>123</v>
      </c>
      <c r="AX22" t="s">
        <v>123</v>
      </c>
      <c r="AY22" t="s">
        <v>123</v>
      </c>
      <c r="AZ22" t="s">
        <v>123</v>
      </c>
      <c r="BA22" t="s">
        <v>123</v>
      </c>
      <c r="BB22" t="s">
        <v>123</v>
      </c>
      <c r="BC22" t="s">
        <v>123</v>
      </c>
      <c r="BD22" t="s">
        <v>123</v>
      </c>
    </row>
    <row r="23" spans="1:56" x14ac:dyDescent="0.2">
      <c r="A23" s="4" t="s">
        <v>71</v>
      </c>
      <c r="B23" s="5" t="s">
        <v>72</v>
      </c>
      <c r="C23">
        <v>0.74624409502804168</v>
      </c>
      <c r="D23">
        <v>0.74571992537382004</v>
      </c>
      <c r="E23">
        <v>0.76827822723271211</v>
      </c>
      <c r="F23">
        <v>0.81966236768878242</v>
      </c>
      <c r="G23">
        <v>0.81192511965261527</v>
      </c>
      <c r="H23">
        <v>0.82247542331012669</v>
      </c>
      <c r="I23">
        <v>0.80761606166552102</v>
      </c>
      <c r="J23">
        <v>0.79564765008401805</v>
      </c>
      <c r="K23">
        <v>0.77779800869737492</v>
      </c>
      <c r="L23">
        <v>0.45804798559137844</v>
      </c>
      <c r="M23">
        <v>0.46997456873741855</v>
      </c>
      <c r="N23">
        <v>0.49213305107700561</v>
      </c>
      <c r="O23">
        <v>0.6604608536633545</v>
      </c>
      <c r="P23">
        <v>0.62561615921972724</v>
      </c>
      <c r="Q23">
        <v>0.6097299853798438</v>
      </c>
      <c r="R23">
        <v>0.76771374673502646</v>
      </c>
      <c r="S23">
        <v>0.77261853647546475</v>
      </c>
      <c r="T23">
        <v>0.75246323492920186</v>
      </c>
      <c r="U23">
        <v>6.6218609877288228E-4</v>
      </c>
      <c r="V23">
        <v>6.7105949817447465E-4</v>
      </c>
      <c r="W23">
        <v>6.7826050862620688E-4</v>
      </c>
      <c r="X23">
        <v>4.6099735024296879E-4</v>
      </c>
      <c r="Y23">
        <v>5.0442114639027221E-4</v>
      </c>
      <c r="Z23">
        <v>5.5999037778248857E-4</v>
      </c>
      <c r="AA23">
        <v>1.7078964258403113E-3</v>
      </c>
      <c r="AB23">
        <v>1.7524103596502369E-3</v>
      </c>
      <c r="AC23">
        <v>1.8624398070691867E-3</v>
      </c>
      <c r="AD23">
        <v>1.7515697890309505E-3</v>
      </c>
      <c r="AE23">
        <v>3.5000151089841034E-3</v>
      </c>
      <c r="AF23">
        <v>1.4399029305123467E-3</v>
      </c>
      <c r="AG23">
        <v>5.4621505426706075E-4</v>
      </c>
      <c r="AH23">
        <v>3.0506200730705786E-3</v>
      </c>
      <c r="AI23">
        <v>5.8423709765433355E-4</v>
      </c>
      <c r="AJ23">
        <v>6.9967820762143807E-4</v>
      </c>
      <c r="AK23">
        <v>5.7069684996206263E-4</v>
      </c>
      <c r="AL23">
        <v>4.9225569306575792E-4</v>
      </c>
      <c r="AM23">
        <v>7.0132113788779426E-4</v>
      </c>
      <c r="AN23">
        <v>6.4361013021809886E-4</v>
      </c>
      <c r="AO23">
        <v>6.1282205355790069E-4</v>
      </c>
      <c r="AP23">
        <v>3.0180113603213882E-4</v>
      </c>
      <c r="AQ23">
        <v>2.810496078053306E-4</v>
      </c>
      <c r="AR23">
        <v>3.543199483478239E-4</v>
      </c>
      <c r="AS23">
        <v>2.7485109944727203E-4</v>
      </c>
      <c r="AT23">
        <v>2.7781205559897036E-4</v>
      </c>
      <c r="AU23">
        <v>7.201614049864158E-4</v>
      </c>
      <c r="AV23">
        <v>2.5162026721354527E-4</v>
      </c>
      <c r="AW23">
        <v>2.9233275279478275E-4</v>
      </c>
      <c r="AX23">
        <v>3.4901403877524493E-4</v>
      </c>
      <c r="AY23">
        <v>2.3170863140948588E-4</v>
      </c>
      <c r="AZ23">
        <v>1.848295574105909E-4</v>
      </c>
      <c r="BA23">
        <v>2.005405463370113E-4</v>
      </c>
      <c r="BB23">
        <v>2.2697751244059056E-4</v>
      </c>
      <c r="BC23">
        <v>2.3112521050098708E-4</v>
      </c>
      <c r="BD23">
        <v>1.6118088000532916E-4</v>
      </c>
    </row>
    <row r="24" spans="1:56" x14ac:dyDescent="0.2">
      <c r="A24" s="4" t="s">
        <v>73</v>
      </c>
      <c r="B24" s="5" t="s">
        <v>74</v>
      </c>
      <c r="C24">
        <v>1.2746132435521968E-3</v>
      </c>
      <c r="D24">
        <v>1.2274930437157557E-3</v>
      </c>
      <c r="E24">
        <v>1.3490736987438485E-3</v>
      </c>
      <c r="F24">
        <v>3.6046074239974761E-3</v>
      </c>
      <c r="G24">
        <v>3.6173217374829204E-3</v>
      </c>
      <c r="H24">
        <v>3.3282902071680109E-3</v>
      </c>
      <c r="I24">
        <v>2.343095961549174E-3</v>
      </c>
      <c r="J24">
        <v>2.3103476604335368E-3</v>
      </c>
      <c r="K24">
        <v>2.3351181015333206E-3</v>
      </c>
      <c r="L24">
        <v>1.8484699928121668E-3</v>
      </c>
      <c r="M24">
        <v>2.0477975157787765E-3</v>
      </c>
      <c r="N24">
        <v>1.9130039834181368E-3</v>
      </c>
      <c r="O24">
        <v>3.1317113659687719E-3</v>
      </c>
      <c r="P24">
        <v>3.2250043112212984E-3</v>
      </c>
      <c r="Q24">
        <v>2.2704710290016431E-3</v>
      </c>
      <c r="R24">
        <v>2.2975532157094619E-3</v>
      </c>
      <c r="S24">
        <v>2.1403350988757337E-3</v>
      </c>
      <c r="T24">
        <v>2.2105639525286879E-3</v>
      </c>
      <c r="U24" t="s">
        <v>123</v>
      </c>
      <c r="V24" t="s">
        <v>123</v>
      </c>
      <c r="W24" t="s">
        <v>123</v>
      </c>
      <c r="X24" t="s">
        <v>123</v>
      </c>
      <c r="Y24" t="s">
        <v>123</v>
      </c>
      <c r="Z24" t="s">
        <v>123</v>
      </c>
      <c r="AA24" t="s">
        <v>123</v>
      </c>
      <c r="AB24" t="s">
        <v>123</v>
      </c>
      <c r="AC24" t="s">
        <v>123</v>
      </c>
      <c r="AD24" t="s">
        <v>123</v>
      </c>
      <c r="AE24" t="s">
        <v>123</v>
      </c>
      <c r="AF24" t="s">
        <v>123</v>
      </c>
      <c r="AG24" t="s">
        <v>123</v>
      </c>
      <c r="AH24" t="s">
        <v>123</v>
      </c>
      <c r="AI24" t="s">
        <v>123</v>
      </c>
      <c r="AJ24" t="s">
        <v>123</v>
      </c>
      <c r="AK24" t="s">
        <v>123</v>
      </c>
      <c r="AL24" t="s">
        <v>123</v>
      </c>
      <c r="AM24" t="s">
        <v>123</v>
      </c>
      <c r="AN24" t="s">
        <v>123</v>
      </c>
      <c r="AO24" t="s">
        <v>123</v>
      </c>
      <c r="AP24" t="s">
        <v>123</v>
      </c>
      <c r="AQ24" t="s">
        <v>123</v>
      </c>
      <c r="AR24" t="s">
        <v>123</v>
      </c>
      <c r="AS24" t="s">
        <v>123</v>
      </c>
      <c r="AT24" t="s">
        <v>123</v>
      </c>
      <c r="AU24" t="s">
        <v>123</v>
      </c>
      <c r="AV24" t="s">
        <v>123</v>
      </c>
      <c r="AW24" t="s">
        <v>123</v>
      </c>
      <c r="AX24" t="s">
        <v>123</v>
      </c>
      <c r="AY24" t="s">
        <v>123</v>
      </c>
      <c r="AZ24" t="s">
        <v>123</v>
      </c>
      <c r="BA24" t="s">
        <v>123</v>
      </c>
      <c r="BB24" t="s">
        <v>123</v>
      </c>
      <c r="BC24" t="s">
        <v>123</v>
      </c>
      <c r="BD24" t="s">
        <v>123</v>
      </c>
    </row>
    <row r="25" spans="1:56" x14ac:dyDescent="0.2">
      <c r="A25" s="4" t="s">
        <v>75</v>
      </c>
      <c r="B25" s="5" t="s">
        <v>76</v>
      </c>
      <c r="C25" t="s">
        <v>123</v>
      </c>
      <c r="D25" t="s">
        <v>123</v>
      </c>
      <c r="E25" t="s">
        <v>123</v>
      </c>
      <c r="F25" t="s">
        <v>123</v>
      </c>
      <c r="G25" t="s">
        <v>123</v>
      </c>
      <c r="H25" t="s">
        <v>123</v>
      </c>
      <c r="I25" t="s">
        <v>123</v>
      </c>
      <c r="J25" t="s">
        <v>123</v>
      </c>
      <c r="K25" t="s">
        <v>123</v>
      </c>
      <c r="L25" t="s">
        <v>123</v>
      </c>
      <c r="M25" t="s">
        <v>123</v>
      </c>
      <c r="N25" t="s">
        <v>123</v>
      </c>
      <c r="O25" t="s">
        <v>123</v>
      </c>
      <c r="P25" t="s">
        <v>123</v>
      </c>
      <c r="Q25" t="s">
        <v>123</v>
      </c>
      <c r="R25" t="s">
        <v>123</v>
      </c>
      <c r="S25" t="s">
        <v>123</v>
      </c>
      <c r="T25" t="s">
        <v>123</v>
      </c>
      <c r="U25" t="s">
        <v>123</v>
      </c>
      <c r="V25" t="s">
        <v>123</v>
      </c>
      <c r="W25" t="s">
        <v>123</v>
      </c>
      <c r="X25" t="s">
        <v>123</v>
      </c>
      <c r="Y25" t="s">
        <v>123</v>
      </c>
      <c r="Z25" t="s">
        <v>123</v>
      </c>
      <c r="AA25" t="s">
        <v>123</v>
      </c>
      <c r="AB25" t="s">
        <v>123</v>
      </c>
      <c r="AC25" t="s">
        <v>123</v>
      </c>
      <c r="AD25" t="s">
        <v>123</v>
      </c>
      <c r="AE25" t="s">
        <v>123</v>
      </c>
      <c r="AF25" t="s">
        <v>123</v>
      </c>
      <c r="AG25" t="s">
        <v>123</v>
      </c>
      <c r="AH25" t="s">
        <v>123</v>
      </c>
      <c r="AI25" t="s">
        <v>123</v>
      </c>
      <c r="AJ25" t="s">
        <v>123</v>
      </c>
      <c r="AK25" t="s">
        <v>123</v>
      </c>
      <c r="AL25" t="s">
        <v>123</v>
      </c>
      <c r="AM25" t="s">
        <v>123</v>
      </c>
      <c r="AN25" t="s">
        <v>123</v>
      </c>
      <c r="AO25" t="s">
        <v>123</v>
      </c>
      <c r="AP25" t="s">
        <v>123</v>
      </c>
      <c r="AQ25" t="s">
        <v>123</v>
      </c>
      <c r="AR25" t="s">
        <v>123</v>
      </c>
      <c r="AS25" t="s">
        <v>123</v>
      </c>
      <c r="AT25" t="s">
        <v>123</v>
      </c>
      <c r="AU25" t="s">
        <v>123</v>
      </c>
      <c r="AV25" t="s">
        <v>123</v>
      </c>
      <c r="AW25" t="s">
        <v>123</v>
      </c>
      <c r="AX25" t="s">
        <v>123</v>
      </c>
      <c r="AY25" t="s">
        <v>123</v>
      </c>
      <c r="AZ25" t="s">
        <v>123</v>
      </c>
      <c r="BA25" t="s">
        <v>123</v>
      </c>
      <c r="BB25" t="s">
        <v>123</v>
      </c>
      <c r="BC25" t="s">
        <v>123</v>
      </c>
      <c r="BD25" t="s">
        <v>123</v>
      </c>
    </row>
    <row r="26" spans="1:56" x14ac:dyDescent="0.2">
      <c r="A26" s="4" t="s">
        <v>77</v>
      </c>
      <c r="B26" s="5" t="s">
        <v>78</v>
      </c>
      <c r="C26">
        <v>0.48882336114206593</v>
      </c>
      <c r="D26">
        <v>0.47856688228704686</v>
      </c>
      <c r="E26">
        <v>0.46986411462312622</v>
      </c>
      <c r="F26">
        <v>0.71518289688466963</v>
      </c>
      <c r="G26">
        <v>0.71706110637671272</v>
      </c>
      <c r="H26">
        <v>0.67678295887925388</v>
      </c>
      <c r="I26">
        <v>0.57259843770681107</v>
      </c>
      <c r="J26">
        <v>0.56519228283956369</v>
      </c>
      <c r="K26">
        <v>0.57720383253630603</v>
      </c>
      <c r="L26">
        <v>0.42877313268013595</v>
      </c>
      <c r="M26">
        <v>0.4335298362514774</v>
      </c>
      <c r="N26">
        <v>0.43312700445760322</v>
      </c>
      <c r="O26">
        <v>0.51912983829912962</v>
      </c>
      <c r="P26">
        <v>0.52991106919440012</v>
      </c>
      <c r="Q26">
        <v>0.48198556709565293</v>
      </c>
      <c r="R26">
        <v>0.49366100358272336</v>
      </c>
      <c r="S26">
        <v>0.48693403859824247</v>
      </c>
      <c r="T26">
        <v>0.47349965380472359</v>
      </c>
      <c r="U26" t="s">
        <v>123</v>
      </c>
      <c r="V26" t="s">
        <v>123</v>
      </c>
      <c r="W26" t="s">
        <v>123</v>
      </c>
      <c r="X26" t="s">
        <v>123</v>
      </c>
      <c r="Y26" t="s">
        <v>123</v>
      </c>
      <c r="Z26" t="s">
        <v>123</v>
      </c>
      <c r="AA26" t="s">
        <v>123</v>
      </c>
      <c r="AB26" t="s">
        <v>123</v>
      </c>
      <c r="AC26" t="s">
        <v>123</v>
      </c>
      <c r="AD26" t="s">
        <v>123</v>
      </c>
      <c r="AE26" t="s">
        <v>123</v>
      </c>
      <c r="AF26" t="s">
        <v>123</v>
      </c>
      <c r="AG26" t="s">
        <v>123</v>
      </c>
      <c r="AH26" t="s">
        <v>123</v>
      </c>
      <c r="AI26" t="s">
        <v>123</v>
      </c>
      <c r="AJ26" t="s">
        <v>123</v>
      </c>
      <c r="AK26" t="s">
        <v>123</v>
      </c>
      <c r="AL26" t="s">
        <v>123</v>
      </c>
      <c r="AM26" t="s">
        <v>123</v>
      </c>
      <c r="AN26" t="s">
        <v>123</v>
      </c>
      <c r="AO26" t="s">
        <v>123</v>
      </c>
      <c r="AP26" t="s">
        <v>123</v>
      </c>
      <c r="AQ26" t="s">
        <v>123</v>
      </c>
      <c r="AR26" t="s">
        <v>123</v>
      </c>
      <c r="AS26" t="s">
        <v>123</v>
      </c>
      <c r="AT26" t="s">
        <v>123</v>
      </c>
      <c r="AU26" t="s">
        <v>123</v>
      </c>
      <c r="AV26" t="s">
        <v>123</v>
      </c>
      <c r="AW26" t="s">
        <v>123</v>
      </c>
      <c r="AX26" t="s">
        <v>123</v>
      </c>
      <c r="AY26" t="s">
        <v>123</v>
      </c>
      <c r="AZ26" t="s">
        <v>123</v>
      </c>
      <c r="BA26" t="s">
        <v>123</v>
      </c>
      <c r="BB26" t="s">
        <v>123</v>
      </c>
      <c r="BC26" t="s">
        <v>123</v>
      </c>
      <c r="BD26" t="s">
        <v>123</v>
      </c>
    </row>
    <row r="27" spans="1:56" x14ac:dyDescent="0.2">
      <c r="A27" s="4" t="s">
        <v>79</v>
      </c>
      <c r="B27" s="5" t="s">
        <v>80</v>
      </c>
      <c r="C27" t="s">
        <v>123</v>
      </c>
      <c r="D27" t="s">
        <v>123</v>
      </c>
      <c r="E27" t="s">
        <v>123</v>
      </c>
      <c r="F27" t="s">
        <v>123</v>
      </c>
      <c r="G27" t="s">
        <v>123</v>
      </c>
      <c r="H27" t="s">
        <v>123</v>
      </c>
      <c r="I27" t="s">
        <v>123</v>
      </c>
      <c r="J27" t="s">
        <v>123</v>
      </c>
      <c r="K27" t="s">
        <v>123</v>
      </c>
      <c r="L27" t="s">
        <v>123</v>
      </c>
      <c r="M27" t="s">
        <v>123</v>
      </c>
      <c r="N27" t="s">
        <v>123</v>
      </c>
      <c r="O27" t="s">
        <v>123</v>
      </c>
      <c r="P27" t="s">
        <v>123</v>
      </c>
      <c r="Q27" t="s">
        <v>123</v>
      </c>
      <c r="R27" t="s">
        <v>123</v>
      </c>
      <c r="S27" t="s">
        <v>123</v>
      </c>
      <c r="T27" t="s">
        <v>123</v>
      </c>
      <c r="U27" t="s">
        <v>123</v>
      </c>
      <c r="V27" t="s">
        <v>123</v>
      </c>
      <c r="W27" t="s">
        <v>123</v>
      </c>
      <c r="X27" t="s">
        <v>123</v>
      </c>
      <c r="Y27" t="s">
        <v>123</v>
      </c>
      <c r="Z27" t="s">
        <v>123</v>
      </c>
      <c r="AA27" t="s">
        <v>123</v>
      </c>
      <c r="AB27" t="s">
        <v>123</v>
      </c>
      <c r="AC27" t="s">
        <v>123</v>
      </c>
      <c r="AD27" t="s">
        <v>123</v>
      </c>
      <c r="AE27" t="s">
        <v>123</v>
      </c>
      <c r="AF27" t="s">
        <v>123</v>
      </c>
      <c r="AG27" t="s">
        <v>123</v>
      </c>
      <c r="AH27" t="s">
        <v>123</v>
      </c>
      <c r="AI27" t="s">
        <v>123</v>
      </c>
      <c r="AJ27" t="s">
        <v>123</v>
      </c>
      <c r="AK27" t="s">
        <v>123</v>
      </c>
      <c r="AL27" t="s">
        <v>123</v>
      </c>
      <c r="AM27" t="s">
        <v>123</v>
      </c>
      <c r="AN27" t="s">
        <v>123</v>
      </c>
      <c r="AO27" t="s">
        <v>123</v>
      </c>
      <c r="AP27" t="s">
        <v>123</v>
      </c>
      <c r="AQ27" t="s">
        <v>123</v>
      </c>
      <c r="AR27" t="s">
        <v>123</v>
      </c>
      <c r="AS27" t="s">
        <v>123</v>
      </c>
      <c r="AT27" t="s">
        <v>123</v>
      </c>
      <c r="AU27" t="s">
        <v>123</v>
      </c>
      <c r="AV27" t="s">
        <v>123</v>
      </c>
      <c r="AW27" t="s">
        <v>123</v>
      </c>
      <c r="AX27" t="s">
        <v>123</v>
      </c>
      <c r="AY27" t="s">
        <v>123</v>
      </c>
      <c r="AZ27" t="s">
        <v>123</v>
      </c>
      <c r="BA27" t="s">
        <v>123</v>
      </c>
      <c r="BB27" t="s">
        <v>123</v>
      </c>
      <c r="BC27" t="s">
        <v>123</v>
      </c>
      <c r="BD27" t="s">
        <v>123</v>
      </c>
    </row>
    <row r="28" spans="1:56" x14ac:dyDescent="0.2">
      <c r="A28" s="4" t="s">
        <v>81</v>
      </c>
      <c r="B28" s="5" t="s">
        <v>82</v>
      </c>
      <c r="C28" t="s">
        <v>123</v>
      </c>
      <c r="D28" t="s">
        <v>123</v>
      </c>
      <c r="E28" t="s">
        <v>123</v>
      </c>
      <c r="F28" t="s">
        <v>123</v>
      </c>
      <c r="G28" t="s">
        <v>123</v>
      </c>
      <c r="H28" t="s">
        <v>123</v>
      </c>
      <c r="I28" t="s">
        <v>123</v>
      </c>
      <c r="J28" t="s">
        <v>123</v>
      </c>
      <c r="K28" t="s">
        <v>123</v>
      </c>
      <c r="L28" t="s">
        <v>123</v>
      </c>
      <c r="M28" t="s">
        <v>123</v>
      </c>
      <c r="N28" t="s">
        <v>123</v>
      </c>
      <c r="O28" t="s">
        <v>123</v>
      </c>
      <c r="P28" t="s">
        <v>123</v>
      </c>
      <c r="Q28" t="s">
        <v>123</v>
      </c>
      <c r="R28" t="s">
        <v>123</v>
      </c>
      <c r="S28" t="s">
        <v>123</v>
      </c>
      <c r="T28" t="s">
        <v>123</v>
      </c>
      <c r="U28" t="s">
        <v>123</v>
      </c>
      <c r="V28" t="s">
        <v>123</v>
      </c>
      <c r="W28" t="s">
        <v>123</v>
      </c>
      <c r="X28" t="s">
        <v>123</v>
      </c>
      <c r="Y28" t="s">
        <v>123</v>
      </c>
      <c r="Z28" t="s">
        <v>123</v>
      </c>
      <c r="AA28" t="s">
        <v>123</v>
      </c>
      <c r="AB28" t="s">
        <v>123</v>
      </c>
      <c r="AC28" t="s">
        <v>123</v>
      </c>
      <c r="AD28" t="s">
        <v>123</v>
      </c>
      <c r="AE28" t="s">
        <v>123</v>
      </c>
      <c r="AF28" t="s">
        <v>123</v>
      </c>
      <c r="AG28" t="s">
        <v>123</v>
      </c>
      <c r="AH28" t="s">
        <v>123</v>
      </c>
      <c r="AI28" t="s">
        <v>123</v>
      </c>
      <c r="AJ28" t="s">
        <v>123</v>
      </c>
      <c r="AK28" t="s">
        <v>123</v>
      </c>
      <c r="AL28" t="s">
        <v>123</v>
      </c>
      <c r="AM28" t="s">
        <v>123</v>
      </c>
      <c r="AN28" t="s">
        <v>123</v>
      </c>
      <c r="AO28" t="s">
        <v>123</v>
      </c>
      <c r="AP28" t="s">
        <v>123</v>
      </c>
      <c r="AQ28" t="s">
        <v>123</v>
      </c>
      <c r="AR28" t="s">
        <v>123</v>
      </c>
      <c r="AS28" t="s">
        <v>123</v>
      </c>
      <c r="AT28" t="s">
        <v>123</v>
      </c>
      <c r="AU28" t="s">
        <v>123</v>
      </c>
      <c r="AV28" t="s">
        <v>123</v>
      </c>
      <c r="AW28" t="s">
        <v>123</v>
      </c>
      <c r="AX28" t="s">
        <v>123</v>
      </c>
      <c r="AY28" t="s">
        <v>123</v>
      </c>
      <c r="AZ28" t="s">
        <v>123</v>
      </c>
      <c r="BA28" t="s">
        <v>123</v>
      </c>
      <c r="BB28" t="s">
        <v>123</v>
      </c>
      <c r="BC28" t="s">
        <v>123</v>
      </c>
      <c r="BD28" t="s">
        <v>123</v>
      </c>
    </row>
    <row r="29" spans="1:56" x14ac:dyDescent="0.2">
      <c r="A29" s="4" t="s">
        <v>83</v>
      </c>
      <c r="B29" s="5" t="s">
        <v>84</v>
      </c>
      <c r="C29" t="s">
        <v>123</v>
      </c>
      <c r="D29" t="s">
        <v>123</v>
      </c>
      <c r="E29" t="s">
        <v>123</v>
      </c>
      <c r="F29" t="s">
        <v>123</v>
      </c>
      <c r="G29" t="s">
        <v>123</v>
      </c>
      <c r="H29" t="s">
        <v>123</v>
      </c>
      <c r="I29" t="s">
        <v>123</v>
      </c>
      <c r="J29" t="s">
        <v>123</v>
      </c>
      <c r="K29" t="s">
        <v>123</v>
      </c>
      <c r="L29" t="s">
        <v>123</v>
      </c>
      <c r="M29" t="s">
        <v>123</v>
      </c>
      <c r="N29" t="s">
        <v>123</v>
      </c>
      <c r="O29" t="s">
        <v>123</v>
      </c>
      <c r="P29" t="s">
        <v>123</v>
      </c>
      <c r="Q29" t="s">
        <v>123</v>
      </c>
      <c r="R29" t="s">
        <v>123</v>
      </c>
      <c r="S29" t="s">
        <v>123</v>
      </c>
      <c r="T29" t="s">
        <v>123</v>
      </c>
      <c r="U29" t="s">
        <v>123</v>
      </c>
      <c r="V29" t="s">
        <v>123</v>
      </c>
      <c r="W29" t="s">
        <v>123</v>
      </c>
      <c r="X29" t="s">
        <v>123</v>
      </c>
      <c r="Y29" t="s">
        <v>123</v>
      </c>
      <c r="Z29" t="s">
        <v>123</v>
      </c>
      <c r="AA29" t="s">
        <v>123</v>
      </c>
      <c r="AB29" t="s">
        <v>123</v>
      </c>
      <c r="AC29" t="s">
        <v>123</v>
      </c>
      <c r="AD29" t="s">
        <v>123</v>
      </c>
      <c r="AE29" t="s">
        <v>123</v>
      </c>
      <c r="AF29" t="s">
        <v>123</v>
      </c>
      <c r="AG29" t="s">
        <v>123</v>
      </c>
      <c r="AH29" t="s">
        <v>123</v>
      </c>
      <c r="AI29" t="s">
        <v>123</v>
      </c>
      <c r="AJ29" t="s">
        <v>123</v>
      </c>
      <c r="AK29" t="s">
        <v>123</v>
      </c>
      <c r="AL29" t="s">
        <v>123</v>
      </c>
      <c r="AM29" t="s">
        <v>123</v>
      </c>
      <c r="AN29" t="s">
        <v>123</v>
      </c>
      <c r="AO29" t="s">
        <v>123</v>
      </c>
      <c r="AP29" t="s">
        <v>123</v>
      </c>
      <c r="AQ29" t="s">
        <v>123</v>
      </c>
      <c r="AR29" t="s">
        <v>123</v>
      </c>
      <c r="AS29" t="s">
        <v>123</v>
      </c>
      <c r="AT29" t="s">
        <v>123</v>
      </c>
      <c r="AU29" t="s">
        <v>123</v>
      </c>
      <c r="AV29" t="s">
        <v>123</v>
      </c>
      <c r="AW29" t="s">
        <v>123</v>
      </c>
      <c r="AX29" t="s">
        <v>123</v>
      </c>
      <c r="AY29" t="s">
        <v>123</v>
      </c>
      <c r="AZ29" t="s">
        <v>123</v>
      </c>
      <c r="BA29" t="s">
        <v>123</v>
      </c>
      <c r="BB29" t="s">
        <v>123</v>
      </c>
      <c r="BC29" t="s">
        <v>123</v>
      </c>
      <c r="BD29" t="s">
        <v>123</v>
      </c>
    </row>
    <row r="30" spans="1:56" x14ac:dyDescent="0.2">
      <c r="A30" s="4" t="s">
        <v>85</v>
      </c>
      <c r="B30" s="5" t="s">
        <v>86</v>
      </c>
      <c r="C30" t="s">
        <v>123</v>
      </c>
      <c r="D30" t="s">
        <v>123</v>
      </c>
      <c r="E30" t="s">
        <v>123</v>
      </c>
      <c r="F30" t="s">
        <v>123</v>
      </c>
      <c r="G30" t="s">
        <v>123</v>
      </c>
      <c r="H30" t="s">
        <v>123</v>
      </c>
      <c r="I30" t="s">
        <v>123</v>
      </c>
      <c r="J30" t="s">
        <v>123</v>
      </c>
      <c r="K30" t="s">
        <v>123</v>
      </c>
      <c r="L30" t="s">
        <v>123</v>
      </c>
      <c r="M30" t="s">
        <v>123</v>
      </c>
      <c r="N30" t="s">
        <v>123</v>
      </c>
      <c r="O30" t="s">
        <v>123</v>
      </c>
      <c r="P30" t="s">
        <v>123</v>
      </c>
      <c r="Q30" t="s">
        <v>123</v>
      </c>
      <c r="R30" t="s">
        <v>123</v>
      </c>
      <c r="S30" t="s">
        <v>123</v>
      </c>
      <c r="T30" t="s">
        <v>123</v>
      </c>
      <c r="U30" t="s">
        <v>123</v>
      </c>
      <c r="V30" t="s">
        <v>123</v>
      </c>
      <c r="W30" t="s">
        <v>123</v>
      </c>
      <c r="X30" t="s">
        <v>123</v>
      </c>
      <c r="Y30" t="s">
        <v>123</v>
      </c>
      <c r="Z30" t="s">
        <v>123</v>
      </c>
      <c r="AA30" t="s">
        <v>123</v>
      </c>
      <c r="AB30" t="s">
        <v>123</v>
      </c>
      <c r="AC30" t="s">
        <v>123</v>
      </c>
      <c r="AD30" t="s">
        <v>123</v>
      </c>
      <c r="AE30" t="s">
        <v>123</v>
      </c>
      <c r="AF30" t="s">
        <v>123</v>
      </c>
      <c r="AG30" t="s">
        <v>123</v>
      </c>
      <c r="AH30" t="s">
        <v>123</v>
      </c>
      <c r="AI30" t="s">
        <v>123</v>
      </c>
      <c r="AJ30" t="s">
        <v>123</v>
      </c>
      <c r="AK30" t="s">
        <v>123</v>
      </c>
      <c r="AL30" t="s">
        <v>123</v>
      </c>
      <c r="AM30" t="s">
        <v>123</v>
      </c>
      <c r="AN30" t="s">
        <v>123</v>
      </c>
      <c r="AO30" t="s">
        <v>123</v>
      </c>
      <c r="AP30" t="s">
        <v>123</v>
      </c>
      <c r="AQ30" t="s">
        <v>123</v>
      </c>
      <c r="AR30" t="s">
        <v>123</v>
      </c>
      <c r="AS30" t="s">
        <v>123</v>
      </c>
      <c r="AT30" t="s">
        <v>123</v>
      </c>
      <c r="AU30" t="s">
        <v>123</v>
      </c>
      <c r="AV30" t="s">
        <v>123</v>
      </c>
      <c r="AW30" t="s">
        <v>123</v>
      </c>
      <c r="AX30" t="s">
        <v>123</v>
      </c>
      <c r="AY30" t="s">
        <v>123</v>
      </c>
      <c r="AZ30" t="s">
        <v>123</v>
      </c>
      <c r="BA30" t="s">
        <v>123</v>
      </c>
      <c r="BB30" t="s">
        <v>123</v>
      </c>
      <c r="BC30" t="s">
        <v>123</v>
      </c>
      <c r="BD30" t="s">
        <v>123</v>
      </c>
    </row>
    <row r="31" spans="1:56" x14ac:dyDescent="0.2">
      <c r="A31" s="4" t="s">
        <v>87</v>
      </c>
      <c r="B31" s="5" t="s">
        <v>88</v>
      </c>
      <c r="C31" t="s">
        <v>123</v>
      </c>
      <c r="D31" t="s">
        <v>123</v>
      </c>
      <c r="E31" t="s">
        <v>123</v>
      </c>
      <c r="F31" t="s">
        <v>123</v>
      </c>
      <c r="G31" t="s">
        <v>123</v>
      </c>
      <c r="H31" t="s">
        <v>123</v>
      </c>
      <c r="I31" t="s">
        <v>123</v>
      </c>
      <c r="J31" t="s">
        <v>123</v>
      </c>
      <c r="K31" t="s">
        <v>123</v>
      </c>
      <c r="L31" t="s">
        <v>123</v>
      </c>
      <c r="M31" t="s">
        <v>123</v>
      </c>
      <c r="N31" t="s">
        <v>123</v>
      </c>
      <c r="O31" t="s">
        <v>123</v>
      </c>
      <c r="P31" t="s">
        <v>123</v>
      </c>
      <c r="Q31" t="s">
        <v>123</v>
      </c>
      <c r="R31" t="s">
        <v>123</v>
      </c>
      <c r="S31" t="s">
        <v>123</v>
      </c>
      <c r="T31" t="s">
        <v>123</v>
      </c>
      <c r="U31" t="s">
        <v>123</v>
      </c>
      <c r="V31" t="s">
        <v>123</v>
      </c>
      <c r="W31" t="s">
        <v>123</v>
      </c>
      <c r="X31" t="s">
        <v>123</v>
      </c>
      <c r="Y31" t="s">
        <v>123</v>
      </c>
      <c r="Z31" t="s">
        <v>123</v>
      </c>
      <c r="AA31" t="s">
        <v>123</v>
      </c>
      <c r="AB31" t="s">
        <v>123</v>
      </c>
      <c r="AC31" t="s">
        <v>123</v>
      </c>
      <c r="AD31" t="s">
        <v>123</v>
      </c>
      <c r="AE31" t="s">
        <v>123</v>
      </c>
      <c r="AF31" t="s">
        <v>123</v>
      </c>
      <c r="AG31" t="s">
        <v>123</v>
      </c>
      <c r="AH31" t="s">
        <v>123</v>
      </c>
      <c r="AI31" t="s">
        <v>123</v>
      </c>
      <c r="AJ31" t="s">
        <v>123</v>
      </c>
      <c r="AK31" t="s">
        <v>123</v>
      </c>
      <c r="AL31" t="s">
        <v>123</v>
      </c>
      <c r="AM31" t="s">
        <v>123</v>
      </c>
      <c r="AN31" t="s">
        <v>123</v>
      </c>
      <c r="AO31" t="s">
        <v>123</v>
      </c>
      <c r="AP31" t="s">
        <v>123</v>
      </c>
      <c r="AQ31" t="s">
        <v>123</v>
      </c>
      <c r="AR31" t="s">
        <v>123</v>
      </c>
      <c r="AS31" t="s">
        <v>123</v>
      </c>
      <c r="AT31" t="s">
        <v>123</v>
      </c>
      <c r="AU31" t="s">
        <v>123</v>
      </c>
      <c r="AV31" t="s">
        <v>123</v>
      </c>
      <c r="AW31" t="s">
        <v>123</v>
      </c>
      <c r="AX31" t="s">
        <v>123</v>
      </c>
      <c r="AY31" t="s">
        <v>123</v>
      </c>
      <c r="AZ31" t="s">
        <v>123</v>
      </c>
      <c r="BA31" t="s">
        <v>123</v>
      </c>
      <c r="BB31" t="s">
        <v>123</v>
      </c>
      <c r="BC31" t="s">
        <v>123</v>
      </c>
      <c r="BD31" t="s">
        <v>123</v>
      </c>
    </row>
    <row r="32" spans="1:56" x14ac:dyDescent="0.2">
      <c r="A32" s="4" t="s">
        <v>89</v>
      </c>
      <c r="B32" s="5" t="s">
        <v>90</v>
      </c>
      <c r="C32">
        <v>4.401256491461419E-5</v>
      </c>
      <c r="D32">
        <v>1.3274807813095109E-4</v>
      </c>
      <c r="E32">
        <v>4.3443710941554885E-5</v>
      </c>
      <c r="F32">
        <v>5.4387333075655753E-5</v>
      </c>
      <c r="G32">
        <v>5.7989966612198896E-5</v>
      </c>
      <c r="H32">
        <v>5.6575444520415302E-5</v>
      </c>
      <c r="I32">
        <v>8.3005362157321095E-5</v>
      </c>
      <c r="J32">
        <v>1.5033062697817728E-4</v>
      </c>
      <c r="K32">
        <v>2.2907757327773944E-5</v>
      </c>
      <c r="L32">
        <v>4.7856357208529077E-5</v>
      </c>
      <c r="M32">
        <v>1.2695159744383121E-4</v>
      </c>
      <c r="N32">
        <v>1.2775992000771147E-4</v>
      </c>
      <c r="O32">
        <v>3.771029903810533E-5</v>
      </c>
      <c r="P32">
        <v>7.4031619502213305E-5</v>
      </c>
      <c r="Q32">
        <v>7.6158968622151601E-5</v>
      </c>
      <c r="R32">
        <v>5.6068232683311095E-5</v>
      </c>
      <c r="S32">
        <v>1.2394590137908463E-4</v>
      </c>
      <c r="T32">
        <v>1.8019377337572112E-5</v>
      </c>
      <c r="U32">
        <v>3.0721821601029483E-4</v>
      </c>
      <c r="V32">
        <v>5.3247049570797635E-4</v>
      </c>
      <c r="W32">
        <v>0</v>
      </c>
      <c r="X32">
        <v>4.5325923031431565E-4</v>
      </c>
      <c r="Y32">
        <v>1.2111498858759906E-4</v>
      </c>
      <c r="Z32">
        <v>1.7469247281165452E-4</v>
      </c>
      <c r="AA32">
        <v>0</v>
      </c>
      <c r="AB32">
        <v>1.1107768739883137E-4</v>
      </c>
      <c r="AC32">
        <v>2.8870465806236017E-4</v>
      </c>
      <c r="AD32">
        <v>2.5715338925938296E-4</v>
      </c>
      <c r="AE32">
        <v>4.5979269809771439E-4</v>
      </c>
      <c r="AF32">
        <v>1.2581586095056107E-4</v>
      </c>
      <c r="AG32">
        <v>7.0215815413743148E-4</v>
      </c>
      <c r="AH32">
        <v>4.7729682633204358E-4</v>
      </c>
      <c r="AI32">
        <v>1.9481544624919614E-4</v>
      </c>
      <c r="AJ32">
        <v>3.8941160422250405E-4</v>
      </c>
      <c r="AK32">
        <v>3.3151626524414172E-4</v>
      </c>
      <c r="AL32">
        <v>4.5255556061281745E-4</v>
      </c>
      <c r="AM32">
        <v>1.3706793015187416E-4</v>
      </c>
      <c r="AN32">
        <v>1.4567877046466019E-4</v>
      </c>
      <c r="AO32">
        <v>2.0719909271485734E-4</v>
      </c>
      <c r="AP32">
        <v>1.0382802708675295E-4</v>
      </c>
      <c r="AQ32">
        <v>2.5526369156310375E-4</v>
      </c>
      <c r="AR32">
        <v>3.3919405264997245E-4</v>
      </c>
      <c r="AS32">
        <v>1.7097879792170165E-4</v>
      </c>
      <c r="AT32">
        <v>5.1455652802792412E-4</v>
      </c>
      <c r="AU32">
        <v>4.3241344557699027E-4</v>
      </c>
      <c r="AV32">
        <v>1.0449529464588109E-4</v>
      </c>
      <c r="AW32">
        <v>1.050886868971882E-4</v>
      </c>
      <c r="AX32">
        <v>4.4322428745021455E-4</v>
      </c>
      <c r="AY32">
        <v>2.4462167788361723E-4</v>
      </c>
      <c r="AZ32">
        <v>7.0028906390805061E-4</v>
      </c>
      <c r="BA32">
        <v>3.7176029840654281E-4</v>
      </c>
      <c r="BB32">
        <v>2.2550182506167813E-4</v>
      </c>
      <c r="BC32">
        <v>1.6444136021778435E-4</v>
      </c>
      <c r="BD32">
        <v>2.4703207363815189E-4</v>
      </c>
    </row>
    <row r="33" spans="1:56" x14ac:dyDescent="0.2">
      <c r="A33" s="4" t="s">
        <v>91</v>
      </c>
      <c r="B33" s="5" t="s">
        <v>92</v>
      </c>
      <c r="C33" t="s">
        <v>123</v>
      </c>
      <c r="D33" t="s">
        <v>123</v>
      </c>
      <c r="E33" t="s">
        <v>123</v>
      </c>
      <c r="F33" t="s">
        <v>123</v>
      </c>
      <c r="G33" t="s">
        <v>123</v>
      </c>
      <c r="H33" t="s">
        <v>123</v>
      </c>
      <c r="I33" t="s">
        <v>123</v>
      </c>
      <c r="J33" t="s">
        <v>123</v>
      </c>
      <c r="K33" t="s">
        <v>123</v>
      </c>
      <c r="L33" t="s">
        <v>123</v>
      </c>
      <c r="M33" t="s">
        <v>123</v>
      </c>
      <c r="N33" t="s">
        <v>123</v>
      </c>
      <c r="O33" t="s">
        <v>123</v>
      </c>
      <c r="P33" t="s">
        <v>123</v>
      </c>
      <c r="Q33" t="s">
        <v>123</v>
      </c>
      <c r="R33" t="s">
        <v>123</v>
      </c>
      <c r="S33" t="s">
        <v>123</v>
      </c>
      <c r="T33" t="s">
        <v>123</v>
      </c>
      <c r="U33" t="s">
        <v>123</v>
      </c>
      <c r="V33" t="s">
        <v>123</v>
      </c>
      <c r="W33" t="s">
        <v>123</v>
      </c>
      <c r="X33" t="s">
        <v>123</v>
      </c>
      <c r="Y33" t="s">
        <v>123</v>
      </c>
      <c r="Z33" t="s">
        <v>123</v>
      </c>
      <c r="AA33" t="s">
        <v>123</v>
      </c>
      <c r="AB33" t="s">
        <v>123</v>
      </c>
      <c r="AC33" t="s">
        <v>123</v>
      </c>
      <c r="AD33" t="s">
        <v>123</v>
      </c>
      <c r="AE33" t="s">
        <v>123</v>
      </c>
      <c r="AF33" t="s">
        <v>123</v>
      </c>
      <c r="AG33" t="s">
        <v>123</v>
      </c>
      <c r="AH33" t="s">
        <v>123</v>
      </c>
      <c r="AI33" t="s">
        <v>123</v>
      </c>
      <c r="AJ33" t="s">
        <v>123</v>
      </c>
      <c r="AK33" t="s">
        <v>123</v>
      </c>
      <c r="AL33" t="s">
        <v>123</v>
      </c>
      <c r="AM33" t="s">
        <v>123</v>
      </c>
      <c r="AN33" t="s">
        <v>123</v>
      </c>
      <c r="AO33" t="s">
        <v>123</v>
      </c>
      <c r="AP33" t="s">
        <v>123</v>
      </c>
      <c r="AQ33" t="s">
        <v>123</v>
      </c>
      <c r="AR33" t="s">
        <v>123</v>
      </c>
      <c r="AS33" t="s">
        <v>123</v>
      </c>
      <c r="AT33" t="s">
        <v>123</v>
      </c>
      <c r="AU33" t="s">
        <v>123</v>
      </c>
      <c r="AV33" t="s">
        <v>123</v>
      </c>
      <c r="AW33" t="s">
        <v>123</v>
      </c>
      <c r="AX33" t="s">
        <v>123</v>
      </c>
      <c r="AY33" t="s">
        <v>123</v>
      </c>
      <c r="AZ33" t="s">
        <v>123</v>
      </c>
      <c r="BA33" t="s">
        <v>123</v>
      </c>
      <c r="BB33" t="s">
        <v>123</v>
      </c>
      <c r="BC33" t="s">
        <v>123</v>
      </c>
      <c r="BD33" t="s">
        <v>123</v>
      </c>
    </row>
    <row r="34" spans="1:56" x14ac:dyDescent="0.2">
      <c r="A34" s="4" t="s">
        <v>93</v>
      </c>
      <c r="B34" s="5" t="s">
        <v>94</v>
      </c>
      <c r="C34">
        <v>0.10096685329884052</v>
      </c>
      <c r="D34">
        <v>9.31380429534511E-2</v>
      </c>
      <c r="E34">
        <v>9.8978600678823914E-2</v>
      </c>
      <c r="F34">
        <v>6.9480915720815495E-2</v>
      </c>
      <c r="G34">
        <v>7.2075844752975807E-2</v>
      </c>
      <c r="H34">
        <v>6.5707132265224219E-2</v>
      </c>
      <c r="I34">
        <v>6.7610035902419402E-2</v>
      </c>
      <c r="J34">
        <v>7.2802568682169819E-2</v>
      </c>
      <c r="K34">
        <v>6.9801795528841096E-2</v>
      </c>
      <c r="L34">
        <v>6.1618481531918207E-2</v>
      </c>
      <c r="M34">
        <v>5.5721555058524809E-2</v>
      </c>
      <c r="N34">
        <v>5.5705096592183971E-2</v>
      </c>
      <c r="O34">
        <v>6.7182099589119817E-2</v>
      </c>
      <c r="P34">
        <v>6.7104565767349328E-2</v>
      </c>
      <c r="Q34">
        <v>5.7794395662316408E-2</v>
      </c>
      <c r="R34">
        <v>6.7851069468630995E-2</v>
      </c>
      <c r="S34">
        <v>6.7447248825999243E-2</v>
      </c>
      <c r="T34">
        <v>6.1959085731646678E-2</v>
      </c>
      <c r="U34" t="s">
        <v>123</v>
      </c>
      <c r="V34" t="s">
        <v>123</v>
      </c>
      <c r="W34" t="s">
        <v>123</v>
      </c>
      <c r="X34" t="s">
        <v>123</v>
      </c>
      <c r="Y34" t="s">
        <v>123</v>
      </c>
      <c r="Z34" t="s">
        <v>123</v>
      </c>
      <c r="AA34" t="s">
        <v>123</v>
      </c>
      <c r="AB34" t="s">
        <v>123</v>
      </c>
      <c r="AC34" t="s">
        <v>123</v>
      </c>
      <c r="AD34" t="s">
        <v>123</v>
      </c>
      <c r="AE34" t="s">
        <v>123</v>
      </c>
      <c r="AF34" t="s">
        <v>123</v>
      </c>
      <c r="AG34" t="s">
        <v>123</v>
      </c>
      <c r="AH34" t="s">
        <v>123</v>
      </c>
      <c r="AI34" t="s">
        <v>123</v>
      </c>
      <c r="AJ34" t="s">
        <v>123</v>
      </c>
      <c r="AK34" t="s">
        <v>123</v>
      </c>
      <c r="AL34" t="s">
        <v>123</v>
      </c>
      <c r="AM34" t="s">
        <v>123</v>
      </c>
      <c r="AN34" t="s">
        <v>123</v>
      </c>
      <c r="AO34" t="s">
        <v>123</v>
      </c>
      <c r="AP34" t="s">
        <v>123</v>
      </c>
      <c r="AQ34" t="s">
        <v>123</v>
      </c>
      <c r="AR34" t="s">
        <v>123</v>
      </c>
      <c r="AS34" t="s">
        <v>123</v>
      </c>
      <c r="AT34" t="s">
        <v>123</v>
      </c>
      <c r="AU34" t="s">
        <v>123</v>
      </c>
      <c r="AV34" t="s">
        <v>123</v>
      </c>
      <c r="AW34" t="s">
        <v>123</v>
      </c>
      <c r="AX34" t="s">
        <v>123</v>
      </c>
      <c r="AY34" t="s">
        <v>123</v>
      </c>
      <c r="AZ34" t="s">
        <v>123</v>
      </c>
      <c r="BA34" t="s">
        <v>123</v>
      </c>
      <c r="BB34" t="s">
        <v>123</v>
      </c>
      <c r="BC34" t="s">
        <v>123</v>
      </c>
      <c r="BD34" t="s">
        <v>123</v>
      </c>
    </row>
    <row r="35" spans="1:56" x14ac:dyDescent="0.2">
      <c r="A35" s="4" t="s">
        <v>95</v>
      </c>
      <c r="B35" s="5" t="s">
        <v>96</v>
      </c>
      <c r="C35">
        <v>0.82201789182849527</v>
      </c>
      <c r="D35">
        <v>0.73213113602406343</v>
      </c>
      <c r="E35">
        <v>0.80636356194618908</v>
      </c>
      <c r="F35">
        <v>0.8833284605671331</v>
      </c>
      <c r="G35">
        <v>0.88501361371564835</v>
      </c>
      <c r="H35">
        <v>0.8825791484388843</v>
      </c>
      <c r="I35">
        <v>0.83962300121346189</v>
      </c>
      <c r="J35">
        <v>0.82574232976037387</v>
      </c>
      <c r="K35">
        <v>0.77440485373878432</v>
      </c>
      <c r="L35">
        <v>0.46417589108378488</v>
      </c>
      <c r="M35">
        <v>0.46345308259362478</v>
      </c>
      <c r="N35">
        <v>0.46815546660968121</v>
      </c>
      <c r="O35">
        <v>0.71553784518186614</v>
      </c>
      <c r="P35">
        <v>0.74658969830105815</v>
      </c>
      <c r="Q35">
        <v>0.55566729319761521</v>
      </c>
      <c r="R35">
        <v>0.81236842051119418</v>
      </c>
      <c r="S35">
        <v>0.84508801722461868</v>
      </c>
      <c r="T35">
        <v>0.82351721743069917</v>
      </c>
      <c r="U35">
        <v>1.7281069228809404E-3</v>
      </c>
      <c r="V35">
        <v>1.0251031187093653E-3</v>
      </c>
      <c r="W35">
        <v>8.9359923128104533E-4</v>
      </c>
      <c r="X35">
        <v>9.9099203947792158E-4</v>
      </c>
      <c r="Y35">
        <v>1.0310213023095732E-3</v>
      </c>
      <c r="Z35">
        <v>6.8123360379429218E-4</v>
      </c>
      <c r="AA35">
        <v>1.6543682574192064E-3</v>
      </c>
      <c r="AB35">
        <v>1.6944598382106972E-3</v>
      </c>
      <c r="AC35">
        <v>2.3662118581954132E-3</v>
      </c>
      <c r="AD35">
        <v>1.2494406821410276E-3</v>
      </c>
      <c r="AE35">
        <v>9.86653484681885E-4</v>
      </c>
      <c r="AF35">
        <v>7.4270974981840282E-4</v>
      </c>
      <c r="AG35">
        <v>1.5742244692324141E-3</v>
      </c>
      <c r="AH35">
        <v>8.5330842458197515E-4</v>
      </c>
      <c r="AI35">
        <v>1.4031510856866458E-3</v>
      </c>
      <c r="AJ35">
        <v>7.5266714173097141E-4</v>
      </c>
      <c r="AK35">
        <v>1.3068521070224895E-3</v>
      </c>
      <c r="AL35">
        <v>1.0438452123751945E-3</v>
      </c>
      <c r="AM35" t="s">
        <v>123</v>
      </c>
      <c r="AN35" t="s">
        <v>123</v>
      </c>
      <c r="AO35" t="s">
        <v>123</v>
      </c>
      <c r="AP35" t="s">
        <v>123</v>
      </c>
      <c r="AQ35" t="s">
        <v>123</v>
      </c>
      <c r="AR35" t="s">
        <v>123</v>
      </c>
      <c r="AS35" t="s">
        <v>123</v>
      </c>
      <c r="AT35" t="s">
        <v>123</v>
      </c>
      <c r="AU35" t="s">
        <v>123</v>
      </c>
      <c r="AV35" t="s">
        <v>123</v>
      </c>
      <c r="AW35" t="s">
        <v>123</v>
      </c>
      <c r="AX35" t="s">
        <v>123</v>
      </c>
      <c r="AY35" t="s">
        <v>123</v>
      </c>
      <c r="AZ35" t="s">
        <v>123</v>
      </c>
      <c r="BA35" t="s">
        <v>123</v>
      </c>
      <c r="BB35" t="s">
        <v>123</v>
      </c>
      <c r="BC35" t="s">
        <v>123</v>
      </c>
      <c r="BD35" t="s">
        <v>123</v>
      </c>
    </row>
    <row r="36" spans="1:56" x14ac:dyDescent="0.2">
      <c r="A36" s="4" t="s">
        <v>97</v>
      </c>
      <c r="B36" s="5" t="s">
        <v>98</v>
      </c>
      <c r="C36" t="s">
        <v>123</v>
      </c>
      <c r="D36" t="s">
        <v>123</v>
      </c>
      <c r="E36" t="s">
        <v>123</v>
      </c>
      <c r="F36" t="s">
        <v>123</v>
      </c>
      <c r="G36" t="s">
        <v>123</v>
      </c>
      <c r="H36" t="s">
        <v>123</v>
      </c>
      <c r="I36" t="s">
        <v>123</v>
      </c>
      <c r="J36" t="s">
        <v>123</v>
      </c>
      <c r="K36" t="s">
        <v>123</v>
      </c>
      <c r="L36" t="s">
        <v>123</v>
      </c>
      <c r="M36" t="s">
        <v>123</v>
      </c>
      <c r="N36" t="s">
        <v>123</v>
      </c>
      <c r="O36" t="s">
        <v>123</v>
      </c>
      <c r="P36" t="s">
        <v>123</v>
      </c>
      <c r="Q36" t="s">
        <v>123</v>
      </c>
      <c r="R36" t="s">
        <v>123</v>
      </c>
      <c r="S36" t="s">
        <v>123</v>
      </c>
      <c r="T36" t="s">
        <v>123</v>
      </c>
      <c r="U36" t="s">
        <v>123</v>
      </c>
      <c r="V36" t="s">
        <v>123</v>
      </c>
      <c r="W36" t="s">
        <v>123</v>
      </c>
      <c r="X36" t="s">
        <v>123</v>
      </c>
      <c r="Y36" t="s">
        <v>123</v>
      </c>
      <c r="Z36" t="s">
        <v>123</v>
      </c>
      <c r="AA36" t="s">
        <v>123</v>
      </c>
      <c r="AB36" t="s">
        <v>123</v>
      </c>
      <c r="AC36" t="s">
        <v>123</v>
      </c>
      <c r="AD36" t="s">
        <v>123</v>
      </c>
      <c r="AE36" t="s">
        <v>123</v>
      </c>
      <c r="AF36" t="s">
        <v>123</v>
      </c>
      <c r="AG36" t="s">
        <v>123</v>
      </c>
      <c r="AH36" t="s">
        <v>123</v>
      </c>
      <c r="AI36" t="s">
        <v>123</v>
      </c>
      <c r="AJ36" t="s">
        <v>123</v>
      </c>
      <c r="AK36" t="s">
        <v>123</v>
      </c>
      <c r="AL36" t="s">
        <v>123</v>
      </c>
      <c r="AM36" t="s">
        <v>123</v>
      </c>
      <c r="AN36" t="s">
        <v>123</v>
      </c>
      <c r="AO36" t="s">
        <v>123</v>
      </c>
      <c r="AP36" t="s">
        <v>123</v>
      </c>
      <c r="AQ36" t="s">
        <v>123</v>
      </c>
      <c r="AR36" t="s">
        <v>123</v>
      </c>
      <c r="AS36" t="s">
        <v>123</v>
      </c>
      <c r="AT36" t="s">
        <v>123</v>
      </c>
      <c r="AU36" t="s">
        <v>123</v>
      </c>
      <c r="AV36" t="s">
        <v>123</v>
      </c>
      <c r="AW36" t="s">
        <v>123</v>
      </c>
      <c r="AX36" t="s">
        <v>123</v>
      </c>
      <c r="AY36" t="s">
        <v>123</v>
      </c>
      <c r="AZ36" t="s">
        <v>123</v>
      </c>
      <c r="BA36" t="s">
        <v>123</v>
      </c>
      <c r="BB36" t="s">
        <v>123</v>
      </c>
      <c r="BC36" t="s">
        <v>123</v>
      </c>
      <c r="BD36" t="s">
        <v>123</v>
      </c>
    </row>
    <row r="37" spans="1:56" x14ac:dyDescent="0.2">
      <c r="A37" s="4" t="s">
        <v>99</v>
      </c>
      <c r="B37" s="5" t="s">
        <v>100</v>
      </c>
      <c r="C37" t="s">
        <v>123</v>
      </c>
      <c r="D37" t="s">
        <v>123</v>
      </c>
      <c r="E37" t="s">
        <v>123</v>
      </c>
      <c r="F37" t="s">
        <v>123</v>
      </c>
      <c r="G37" t="s">
        <v>123</v>
      </c>
      <c r="H37" t="s">
        <v>123</v>
      </c>
      <c r="I37" t="s">
        <v>123</v>
      </c>
      <c r="J37" t="s">
        <v>123</v>
      </c>
      <c r="K37" t="s">
        <v>123</v>
      </c>
      <c r="L37" t="s">
        <v>123</v>
      </c>
      <c r="M37" t="s">
        <v>123</v>
      </c>
      <c r="N37" t="s">
        <v>123</v>
      </c>
      <c r="O37" t="s">
        <v>123</v>
      </c>
      <c r="P37" t="s">
        <v>123</v>
      </c>
      <c r="Q37" t="s">
        <v>123</v>
      </c>
      <c r="R37" t="s">
        <v>123</v>
      </c>
      <c r="S37" t="s">
        <v>123</v>
      </c>
      <c r="T37" t="s">
        <v>123</v>
      </c>
      <c r="U37" t="s">
        <v>123</v>
      </c>
      <c r="V37" t="s">
        <v>123</v>
      </c>
      <c r="W37" t="s">
        <v>123</v>
      </c>
      <c r="X37" t="s">
        <v>123</v>
      </c>
      <c r="Y37" t="s">
        <v>123</v>
      </c>
      <c r="Z37" t="s">
        <v>123</v>
      </c>
      <c r="AA37" t="s">
        <v>123</v>
      </c>
      <c r="AB37" t="s">
        <v>123</v>
      </c>
      <c r="AC37" t="s">
        <v>123</v>
      </c>
      <c r="AD37" t="s">
        <v>123</v>
      </c>
      <c r="AE37" t="s">
        <v>123</v>
      </c>
      <c r="AF37" t="s">
        <v>123</v>
      </c>
      <c r="AG37" t="s">
        <v>123</v>
      </c>
      <c r="AH37" t="s">
        <v>123</v>
      </c>
      <c r="AI37" t="s">
        <v>123</v>
      </c>
      <c r="AJ37" t="s">
        <v>123</v>
      </c>
      <c r="AK37" t="s">
        <v>123</v>
      </c>
      <c r="AL37" t="s">
        <v>123</v>
      </c>
      <c r="AM37" t="s">
        <v>123</v>
      </c>
      <c r="AN37" t="s">
        <v>123</v>
      </c>
      <c r="AO37" t="s">
        <v>123</v>
      </c>
      <c r="AP37" t="s">
        <v>123</v>
      </c>
      <c r="AQ37" t="s">
        <v>123</v>
      </c>
      <c r="AR37" t="s">
        <v>123</v>
      </c>
      <c r="AS37" t="s">
        <v>123</v>
      </c>
      <c r="AT37" t="s">
        <v>123</v>
      </c>
      <c r="AU37" t="s">
        <v>123</v>
      </c>
      <c r="AV37" t="s">
        <v>123</v>
      </c>
      <c r="AW37" t="s">
        <v>123</v>
      </c>
      <c r="AX37" t="s">
        <v>123</v>
      </c>
      <c r="AY37" t="s">
        <v>123</v>
      </c>
      <c r="AZ37" t="s">
        <v>123</v>
      </c>
      <c r="BA37" t="s">
        <v>123</v>
      </c>
      <c r="BB37" t="s">
        <v>123</v>
      </c>
      <c r="BC37" t="s">
        <v>123</v>
      </c>
      <c r="BD37" t="s">
        <v>123</v>
      </c>
    </row>
    <row r="38" spans="1:56" x14ac:dyDescent="0.2">
      <c r="A38" s="4" t="s">
        <v>101</v>
      </c>
      <c r="B38" s="5" t="s">
        <v>102</v>
      </c>
      <c r="C38" t="s">
        <v>123</v>
      </c>
      <c r="D38" t="s">
        <v>123</v>
      </c>
      <c r="E38" t="s">
        <v>123</v>
      </c>
      <c r="F38" t="s">
        <v>123</v>
      </c>
      <c r="G38" t="s">
        <v>123</v>
      </c>
      <c r="H38" t="s">
        <v>123</v>
      </c>
      <c r="I38" t="s">
        <v>123</v>
      </c>
      <c r="J38" t="s">
        <v>123</v>
      </c>
      <c r="K38" t="s">
        <v>123</v>
      </c>
      <c r="L38" t="s">
        <v>123</v>
      </c>
      <c r="M38" t="s">
        <v>123</v>
      </c>
      <c r="N38" t="s">
        <v>123</v>
      </c>
      <c r="O38" t="s">
        <v>123</v>
      </c>
      <c r="P38" t="s">
        <v>123</v>
      </c>
      <c r="Q38" t="s">
        <v>123</v>
      </c>
      <c r="R38" t="s">
        <v>123</v>
      </c>
      <c r="S38" t="s">
        <v>123</v>
      </c>
      <c r="T38" t="s">
        <v>123</v>
      </c>
      <c r="U38" t="s">
        <v>123</v>
      </c>
      <c r="V38" t="s">
        <v>123</v>
      </c>
      <c r="W38" t="s">
        <v>123</v>
      </c>
      <c r="X38" t="s">
        <v>123</v>
      </c>
      <c r="Y38" t="s">
        <v>123</v>
      </c>
      <c r="Z38" t="s">
        <v>123</v>
      </c>
      <c r="AA38" t="s">
        <v>123</v>
      </c>
      <c r="AB38" t="s">
        <v>123</v>
      </c>
      <c r="AC38" t="s">
        <v>123</v>
      </c>
      <c r="AD38" t="s">
        <v>123</v>
      </c>
      <c r="AE38" t="s">
        <v>123</v>
      </c>
      <c r="AF38" t="s">
        <v>123</v>
      </c>
      <c r="AG38" t="s">
        <v>123</v>
      </c>
      <c r="AH38" t="s">
        <v>123</v>
      </c>
      <c r="AI38" t="s">
        <v>123</v>
      </c>
      <c r="AJ38" t="s">
        <v>123</v>
      </c>
      <c r="AK38" t="s">
        <v>123</v>
      </c>
      <c r="AL38" t="s">
        <v>123</v>
      </c>
      <c r="AM38" t="s">
        <v>123</v>
      </c>
      <c r="AN38" t="s">
        <v>123</v>
      </c>
      <c r="AO38" t="s">
        <v>123</v>
      </c>
      <c r="AP38" t="s">
        <v>123</v>
      </c>
      <c r="AQ38" t="s">
        <v>123</v>
      </c>
      <c r="AR38" t="s">
        <v>123</v>
      </c>
      <c r="AS38" t="s">
        <v>123</v>
      </c>
      <c r="AT38" t="s">
        <v>123</v>
      </c>
      <c r="AU38" t="s">
        <v>123</v>
      </c>
      <c r="AV38" t="s">
        <v>123</v>
      </c>
      <c r="AW38" t="s">
        <v>123</v>
      </c>
      <c r="AX38" t="s">
        <v>123</v>
      </c>
      <c r="AY38" t="s">
        <v>123</v>
      </c>
      <c r="AZ38" t="s">
        <v>123</v>
      </c>
      <c r="BA38" t="s">
        <v>123</v>
      </c>
      <c r="BB38" t="s">
        <v>123</v>
      </c>
      <c r="BC38" t="s">
        <v>123</v>
      </c>
      <c r="BD38" t="s">
        <v>123</v>
      </c>
    </row>
    <row r="39" spans="1:56" x14ac:dyDescent="0.2">
      <c r="A39" s="4" t="s">
        <v>103</v>
      </c>
      <c r="B39" s="5" t="s">
        <v>104</v>
      </c>
      <c r="C39">
        <v>3.7263525714094668E-4</v>
      </c>
      <c r="D39">
        <v>2.7630970547321465E-4</v>
      </c>
      <c r="E39">
        <v>2.0003831412115859E-4</v>
      </c>
      <c r="F39">
        <v>1.4343292321770435E-3</v>
      </c>
      <c r="G39">
        <v>6.9274470151817278E-4</v>
      </c>
      <c r="H39">
        <v>8.9635603997028821E-4</v>
      </c>
      <c r="I39">
        <v>4.7777311692227966E-4</v>
      </c>
      <c r="J39">
        <v>3.765097662727239E-4</v>
      </c>
      <c r="K39">
        <v>2.7068689118935508E-4</v>
      </c>
      <c r="L39">
        <v>4.5169374599204014E-4</v>
      </c>
      <c r="M39">
        <v>2.7072816688267578E-4</v>
      </c>
      <c r="N39">
        <v>1.4720433280565858E-4</v>
      </c>
      <c r="O39">
        <v>4.3127527083440602E-4</v>
      </c>
      <c r="P39">
        <v>6.9716977115191097E-4</v>
      </c>
      <c r="Q39">
        <v>3.9085550620019007E-4</v>
      </c>
      <c r="R39">
        <v>3.0465309773511465E-4</v>
      </c>
      <c r="S39">
        <v>5.0889995900061399E-4</v>
      </c>
      <c r="T39">
        <v>2.1574012106716407E-4</v>
      </c>
      <c r="U39" t="s">
        <v>123</v>
      </c>
      <c r="V39" t="s">
        <v>123</v>
      </c>
      <c r="W39" t="s">
        <v>123</v>
      </c>
      <c r="X39" t="s">
        <v>123</v>
      </c>
      <c r="Y39" t="s">
        <v>123</v>
      </c>
      <c r="Z39" t="s">
        <v>123</v>
      </c>
      <c r="AA39" t="s">
        <v>123</v>
      </c>
      <c r="AB39" t="s">
        <v>123</v>
      </c>
      <c r="AC39" t="s">
        <v>123</v>
      </c>
      <c r="AD39" t="s">
        <v>123</v>
      </c>
      <c r="AE39" t="s">
        <v>123</v>
      </c>
      <c r="AF39" t="s">
        <v>123</v>
      </c>
      <c r="AG39" t="s">
        <v>123</v>
      </c>
      <c r="AH39" t="s">
        <v>123</v>
      </c>
      <c r="AI39" t="s">
        <v>123</v>
      </c>
      <c r="AJ39" t="s">
        <v>123</v>
      </c>
      <c r="AK39" t="s">
        <v>123</v>
      </c>
      <c r="AL39" t="s">
        <v>123</v>
      </c>
      <c r="AM39" t="s">
        <v>123</v>
      </c>
      <c r="AN39" t="s">
        <v>123</v>
      </c>
      <c r="AO39" t="s">
        <v>123</v>
      </c>
      <c r="AP39" t="s">
        <v>123</v>
      </c>
      <c r="AQ39" t="s">
        <v>123</v>
      </c>
      <c r="AR39" t="s">
        <v>123</v>
      </c>
      <c r="AS39" t="s">
        <v>123</v>
      </c>
      <c r="AT39" t="s">
        <v>123</v>
      </c>
      <c r="AU39" t="s">
        <v>123</v>
      </c>
      <c r="AV39" t="s">
        <v>123</v>
      </c>
      <c r="AW39" t="s">
        <v>123</v>
      </c>
      <c r="AX39" t="s">
        <v>123</v>
      </c>
      <c r="AY39" t="s">
        <v>123</v>
      </c>
      <c r="AZ39" t="s">
        <v>123</v>
      </c>
      <c r="BA39" t="s">
        <v>123</v>
      </c>
      <c r="BB39" t="s">
        <v>123</v>
      </c>
      <c r="BC39" t="s">
        <v>123</v>
      </c>
      <c r="BD39" t="s">
        <v>123</v>
      </c>
    </row>
    <row r="40" spans="1:56" x14ac:dyDescent="0.2">
      <c r="A40" s="4" t="s">
        <v>105</v>
      </c>
      <c r="B40" s="5" t="s">
        <v>106</v>
      </c>
      <c r="C40" t="s">
        <v>123</v>
      </c>
      <c r="D40" t="s">
        <v>123</v>
      </c>
      <c r="E40" t="s">
        <v>123</v>
      </c>
      <c r="F40" t="s">
        <v>123</v>
      </c>
      <c r="G40" t="s">
        <v>123</v>
      </c>
      <c r="H40" t="s">
        <v>123</v>
      </c>
      <c r="I40" t="s">
        <v>123</v>
      </c>
      <c r="J40" t="s">
        <v>123</v>
      </c>
      <c r="K40" t="s">
        <v>123</v>
      </c>
      <c r="L40" t="s">
        <v>123</v>
      </c>
      <c r="M40" t="s">
        <v>123</v>
      </c>
      <c r="N40" t="s">
        <v>123</v>
      </c>
      <c r="O40" t="s">
        <v>123</v>
      </c>
      <c r="P40" t="s">
        <v>123</v>
      </c>
      <c r="Q40" t="s">
        <v>123</v>
      </c>
      <c r="R40" t="s">
        <v>123</v>
      </c>
      <c r="S40" t="s">
        <v>123</v>
      </c>
      <c r="T40" t="s">
        <v>123</v>
      </c>
      <c r="U40" t="s">
        <v>123</v>
      </c>
      <c r="V40" t="s">
        <v>123</v>
      </c>
      <c r="W40" t="s">
        <v>123</v>
      </c>
      <c r="X40" t="s">
        <v>123</v>
      </c>
      <c r="Y40" t="s">
        <v>123</v>
      </c>
      <c r="Z40" t="s">
        <v>123</v>
      </c>
      <c r="AA40" t="s">
        <v>123</v>
      </c>
      <c r="AB40" t="s">
        <v>123</v>
      </c>
      <c r="AC40" t="s">
        <v>123</v>
      </c>
      <c r="AD40" t="s">
        <v>123</v>
      </c>
      <c r="AE40" t="s">
        <v>123</v>
      </c>
      <c r="AF40" t="s">
        <v>123</v>
      </c>
      <c r="AG40" t="s">
        <v>123</v>
      </c>
      <c r="AH40" t="s">
        <v>123</v>
      </c>
      <c r="AI40" t="s">
        <v>123</v>
      </c>
      <c r="AJ40" t="s">
        <v>123</v>
      </c>
      <c r="AK40" t="s">
        <v>123</v>
      </c>
      <c r="AL40" t="s">
        <v>123</v>
      </c>
      <c r="AM40" t="s">
        <v>123</v>
      </c>
      <c r="AN40" t="s">
        <v>123</v>
      </c>
      <c r="AO40" t="s">
        <v>123</v>
      </c>
      <c r="AP40" t="s">
        <v>123</v>
      </c>
      <c r="AQ40" t="s">
        <v>123</v>
      </c>
      <c r="AR40" t="s">
        <v>123</v>
      </c>
      <c r="AS40" t="s">
        <v>123</v>
      </c>
      <c r="AT40" t="s">
        <v>123</v>
      </c>
      <c r="AU40" t="s">
        <v>123</v>
      </c>
      <c r="AV40" t="s">
        <v>123</v>
      </c>
      <c r="AW40" t="s">
        <v>123</v>
      </c>
      <c r="AX40" t="s">
        <v>123</v>
      </c>
      <c r="AY40" t="s">
        <v>123</v>
      </c>
      <c r="AZ40" t="s">
        <v>123</v>
      </c>
      <c r="BA40" t="s">
        <v>123</v>
      </c>
      <c r="BB40" t="s">
        <v>123</v>
      </c>
      <c r="BC40" t="s">
        <v>123</v>
      </c>
      <c r="BD40" t="s">
        <v>123</v>
      </c>
    </row>
    <row r="41" spans="1:56" x14ac:dyDescent="0.2">
      <c r="A41" s="4" t="s">
        <v>107</v>
      </c>
      <c r="B41" s="5" t="s">
        <v>108</v>
      </c>
      <c r="C41" t="s">
        <v>123</v>
      </c>
      <c r="D41" t="s">
        <v>123</v>
      </c>
      <c r="E41" t="s">
        <v>123</v>
      </c>
      <c r="F41" t="s">
        <v>123</v>
      </c>
      <c r="G41" t="s">
        <v>123</v>
      </c>
      <c r="H41" t="s">
        <v>123</v>
      </c>
      <c r="I41" t="s">
        <v>123</v>
      </c>
      <c r="J41" t="s">
        <v>123</v>
      </c>
      <c r="K41" t="s">
        <v>123</v>
      </c>
      <c r="L41" t="s">
        <v>123</v>
      </c>
      <c r="M41" t="s">
        <v>123</v>
      </c>
      <c r="N41" t="s">
        <v>123</v>
      </c>
      <c r="O41" t="s">
        <v>123</v>
      </c>
      <c r="P41" t="s">
        <v>123</v>
      </c>
      <c r="Q41" t="s">
        <v>123</v>
      </c>
      <c r="R41" t="s">
        <v>123</v>
      </c>
      <c r="S41" t="s">
        <v>123</v>
      </c>
      <c r="T41" t="s">
        <v>123</v>
      </c>
      <c r="U41" t="s">
        <v>123</v>
      </c>
      <c r="V41" t="s">
        <v>123</v>
      </c>
      <c r="W41" t="s">
        <v>123</v>
      </c>
      <c r="X41" t="s">
        <v>123</v>
      </c>
      <c r="Y41" t="s">
        <v>123</v>
      </c>
      <c r="Z41" t="s">
        <v>123</v>
      </c>
      <c r="AA41" t="s">
        <v>123</v>
      </c>
      <c r="AB41" t="s">
        <v>123</v>
      </c>
      <c r="AC41" t="s">
        <v>123</v>
      </c>
      <c r="AD41" t="s">
        <v>123</v>
      </c>
      <c r="AE41" t="s">
        <v>123</v>
      </c>
      <c r="AF41" t="s">
        <v>123</v>
      </c>
      <c r="AG41" t="s">
        <v>123</v>
      </c>
      <c r="AH41" t="s">
        <v>123</v>
      </c>
      <c r="AI41" t="s">
        <v>123</v>
      </c>
      <c r="AJ41" t="s">
        <v>123</v>
      </c>
      <c r="AK41" t="s">
        <v>123</v>
      </c>
      <c r="AL41" t="s">
        <v>123</v>
      </c>
      <c r="AM41" t="s">
        <v>123</v>
      </c>
      <c r="AN41" t="s">
        <v>123</v>
      </c>
      <c r="AO41" t="s">
        <v>123</v>
      </c>
      <c r="AP41" t="s">
        <v>123</v>
      </c>
      <c r="AQ41" t="s">
        <v>123</v>
      </c>
      <c r="AR41" t="s">
        <v>123</v>
      </c>
      <c r="AS41" t="s">
        <v>123</v>
      </c>
      <c r="AT41" t="s">
        <v>123</v>
      </c>
      <c r="AU41" t="s">
        <v>123</v>
      </c>
      <c r="AV41" t="s">
        <v>123</v>
      </c>
      <c r="AW41" t="s">
        <v>123</v>
      </c>
      <c r="AX41" t="s">
        <v>123</v>
      </c>
      <c r="AY41" t="s">
        <v>123</v>
      </c>
      <c r="AZ41" t="s">
        <v>123</v>
      </c>
      <c r="BA41" t="s">
        <v>123</v>
      </c>
      <c r="BB41" t="s">
        <v>123</v>
      </c>
      <c r="BC41" t="s">
        <v>123</v>
      </c>
      <c r="BD41" t="s">
        <v>123</v>
      </c>
    </row>
    <row r="42" spans="1:56" x14ac:dyDescent="0.2">
      <c r="A42" s="4" t="s">
        <v>109</v>
      </c>
      <c r="B42" s="5" t="s">
        <v>110</v>
      </c>
      <c r="C42">
        <v>0.11134944325206769</v>
      </c>
      <c r="D42">
        <v>0.10533526000961257</v>
      </c>
      <c r="E42">
        <v>0.10896664300843985</v>
      </c>
      <c r="F42">
        <v>6.7908650309984761E-2</v>
      </c>
      <c r="G42">
        <v>6.6880144637714703E-2</v>
      </c>
      <c r="H42">
        <v>6.6693762316744093E-2</v>
      </c>
      <c r="I42">
        <v>3.8193431492119304E-2</v>
      </c>
      <c r="J42">
        <v>3.7978738567706422E-2</v>
      </c>
      <c r="K42">
        <v>3.6244685164858723E-2</v>
      </c>
      <c r="L42">
        <v>0.10994550468084907</v>
      </c>
      <c r="M42">
        <v>0.11061463096095221</v>
      </c>
      <c r="N42">
        <v>0.10839438872454935</v>
      </c>
      <c r="O42">
        <v>6.1871361954495475E-2</v>
      </c>
      <c r="P42">
        <v>6.1980070613307604E-2</v>
      </c>
      <c r="Q42">
        <v>5.2513558439649409E-2</v>
      </c>
      <c r="R42">
        <v>8.4754741589662758E-2</v>
      </c>
      <c r="S42">
        <v>8.3551627085678121E-2</v>
      </c>
      <c r="T42">
        <v>8.3569888937586656E-2</v>
      </c>
      <c r="U42">
        <v>0.25042749563395872</v>
      </c>
      <c r="V42">
        <v>0.24898476164505068</v>
      </c>
      <c r="W42">
        <v>0.25065066511587319</v>
      </c>
      <c r="X42">
        <v>0.30095473225669656</v>
      </c>
      <c r="Y42">
        <v>0.30260267220103337</v>
      </c>
      <c r="Z42">
        <v>0.30356530143511168</v>
      </c>
      <c r="AA42">
        <v>0.27905148144561936</v>
      </c>
      <c r="AB42">
        <v>0.26636773556250992</v>
      </c>
      <c r="AC42">
        <v>0.27952434787383912</v>
      </c>
      <c r="AD42">
        <v>0.29133908928752617</v>
      </c>
      <c r="AE42">
        <v>0.28672839519969112</v>
      </c>
      <c r="AF42">
        <v>0.29051880932879687</v>
      </c>
      <c r="AG42">
        <v>0.3399745597961758</v>
      </c>
      <c r="AH42">
        <v>0.33148782645927466</v>
      </c>
      <c r="AI42">
        <v>0.33965787487205673</v>
      </c>
      <c r="AJ42">
        <v>0.29059304220134041</v>
      </c>
      <c r="AK42">
        <v>0.29921632628723266</v>
      </c>
      <c r="AL42">
        <v>0.29641899662333004</v>
      </c>
      <c r="AM42">
        <v>4.3816467547361602E-3</v>
      </c>
      <c r="AN42">
        <v>4.1910590771009146E-3</v>
      </c>
      <c r="AO42">
        <v>4.33888414298691E-3</v>
      </c>
      <c r="AP42">
        <v>4.752798821721917E-3</v>
      </c>
      <c r="AQ42">
        <v>4.8403826944687098E-3</v>
      </c>
      <c r="AR42">
        <v>4.6128190369766672E-3</v>
      </c>
      <c r="AS42">
        <v>3.5475638897797157E-3</v>
      </c>
      <c r="AT42">
        <v>3.4439058890554401E-3</v>
      </c>
      <c r="AU42">
        <v>3.0258044199058566E-3</v>
      </c>
      <c r="AV42">
        <v>2.8134590299719112E-3</v>
      </c>
      <c r="AW42">
        <v>2.8206354015390765E-3</v>
      </c>
      <c r="AX42">
        <v>2.7279458643789637E-3</v>
      </c>
      <c r="AY42">
        <v>2.8706899642771924E-3</v>
      </c>
      <c r="AZ42">
        <v>2.7948551632353946E-3</v>
      </c>
      <c r="BA42">
        <v>3.0185210102433293E-3</v>
      </c>
      <c r="BB42">
        <v>9.0850689235602447E-4</v>
      </c>
      <c r="BC42">
        <v>9.1569560716137132E-4</v>
      </c>
      <c r="BD42">
        <v>9.4794060276088535E-4</v>
      </c>
    </row>
    <row r="43" spans="1:56" x14ac:dyDescent="0.2">
      <c r="A43" s="4" t="s">
        <v>111</v>
      </c>
      <c r="B43" s="5" t="s">
        <v>112</v>
      </c>
      <c r="C43">
        <v>7.4045259023177795E-2</v>
      </c>
      <c r="D43">
        <v>7.2144042899986688E-2</v>
      </c>
      <c r="E43">
        <v>7.0808547723005988E-2</v>
      </c>
      <c r="F43">
        <v>5.3794885846903208E-2</v>
      </c>
      <c r="G43">
        <v>5.4682586883453795E-2</v>
      </c>
      <c r="H43">
        <v>5.3176216923512543E-2</v>
      </c>
      <c r="I43">
        <v>5.6326014880280613E-2</v>
      </c>
      <c r="J43">
        <v>5.4085414288708285E-2</v>
      </c>
      <c r="K43">
        <v>5.0130275650925878E-2</v>
      </c>
      <c r="L43">
        <v>2.6695781940598129E-2</v>
      </c>
      <c r="M43">
        <v>2.6260648892111386E-2</v>
      </c>
      <c r="N43">
        <v>2.6848713888869995E-2</v>
      </c>
      <c r="O43">
        <v>4.8102624263525851E-2</v>
      </c>
      <c r="P43">
        <v>4.9236000012275787E-2</v>
      </c>
      <c r="Q43">
        <v>3.8828351861398859E-2</v>
      </c>
      <c r="R43">
        <v>6.9988507378763928E-2</v>
      </c>
      <c r="S43">
        <v>6.9725857012855108E-2</v>
      </c>
      <c r="T43">
        <v>6.9823335081888066E-2</v>
      </c>
      <c r="U43" t="s">
        <v>123</v>
      </c>
      <c r="V43" t="s">
        <v>123</v>
      </c>
      <c r="W43" t="s">
        <v>123</v>
      </c>
      <c r="X43" t="s">
        <v>123</v>
      </c>
      <c r="Y43" t="s">
        <v>123</v>
      </c>
      <c r="Z43" t="s">
        <v>123</v>
      </c>
      <c r="AA43" t="s">
        <v>123</v>
      </c>
      <c r="AB43" t="s">
        <v>123</v>
      </c>
      <c r="AC43" t="s">
        <v>123</v>
      </c>
      <c r="AD43" t="s">
        <v>123</v>
      </c>
      <c r="AE43" t="s">
        <v>123</v>
      </c>
      <c r="AF43" t="s">
        <v>123</v>
      </c>
      <c r="AG43" t="s">
        <v>123</v>
      </c>
      <c r="AH43" t="s">
        <v>123</v>
      </c>
      <c r="AI43" t="s">
        <v>123</v>
      </c>
      <c r="AJ43" t="s">
        <v>123</v>
      </c>
      <c r="AK43" t="s">
        <v>123</v>
      </c>
      <c r="AL43" t="s">
        <v>123</v>
      </c>
      <c r="AM43" t="s">
        <v>123</v>
      </c>
      <c r="AN43" t="s">
        <v>123</v>
      </c>
      <c r="AO43" t="s">
        <v>123</v>
      </c>
      <c r="AP43" t="s">
        <v>123</v>
      </c>
      <c r="AQ43" t="s">
        <v>123</v>
      </c>
      <c r="AR43" t="s">
        <v>123</v>
      </c>
      <c r="AS43" t="s">
        <v>123</v>
      </c>
      <c r="AT43" t="s">
        <v>123</v>
      </c>
      <c r="AU43" t="s">
        <v>123</v>
      </c>
      <c r="AV43" t="s">
        <v>123</v>
      </c>
      <c r="AW43" t="s">
        <v>123</v>
      </c>
      <c r="AX43" t="s">
        <v>123</v>
      </c>
      <c r="AY43" t="s">
        <v>123</v>
      </c>
      <c r="AZ43" t="s">
        <v>123</v>
      </c>
      <c r="BA43" t="s">
        <v>123</v>
      </c>
      <c r="BB43" t="s">
        <v>123</v>
      </c>
      <c r="BC43" t="s">
        <v>123</v>
      </c>
      <c r="BD43" t="s">
        <v>123</v>
      </c>
    </row>
    <row r="44" spans="1:56" x14ac:dyDescent="0.2">
      <c r="A44" s="4" t="s">
        <v>113</v>
      </c>
      <c r="B44" s="5" t="s">
        <v>114</v>
      </c>
      <c r="C44">
        <v>0.4017782723183535</v>
      </c>
      <c r="D44">
        <v>0.69078431393994433</v>
      </c>
      <c r="E44">
        <v>0.6022591846337062</v>
      </c>
      <c r="F44">
        <v>0.58247062305909225</v>
      </c>
      <c r="G44">
        <v>0.5691505738777155</v>
      </c>
      <c r="H44">
        <v>0.56114024463324086</v>
      </c>
      <c r="I44">
        <v>0.54166608281872775</v>
      </c>
      <c r="J44">
        <v>0.60919981414293223</v>
      </c>
      <c r="K44">
        <v>0.4611702186588072</v>
      </c>
      <c r="L44">
        <v>0.35600087286400151</v>
      </c>
      <c r="M44">
        <v>0.37225255402266799</v>
      </c>
      <c r="N44">
        <v>0.25543540383289509</v>
      </c>
      <c r="O44">
        <v>0.38993567790333628</v>
      </c>
      <c r="P44">
        <v>0.45105231857841926</v>
      </c>
      <c r="Q44">
        <v>0.37476845103365358</v>
      </c>
      <c r="R44">
        <v>0.5451051395715637</v>
      </c>
      <c r="S44">
        <v>0.52436271149227209</v>
      </c>
      <c r="T44">
        <v>0.61794069732520562</v>
      </c>
      <c r="U44" t="s">
        <v>123</v>
      </c>
      <c r="V44" t="s">
        <v>123</v>
      </c>
      <c r="W44" t="s">
        <v>123</v>
      </c>
      <c r="X44" t="s">
        <v>123</v>
      </c>
      <c r="Y44" t="s">
        <v>123</v>
      </c>
      <c r="Z44" t="s">
        <v>123</v>
      </c>
      <c r="AA44" t="s">
        <v>123</v>
      </c>
      <c r="AB44" t="s">
        <v>123</v>
      </c>
      <c r="AC44" t="s">
        <v>123</v>
      </c>
      <c r="AD44" t="s">
        <v>123</v>
      </c>
      <c r="AE44" t="s">
        <v>123</v>
      </c>
      <c r="AF44" t="s">
        <v>123</v>
      </c>
      <c r="AG44" t="s">
        <v>123</v>
      </c>
      <c r="AH44" t="s">
        <v>123</v>
      </c>
      <c r="AI44" t="s">
        <v>123</v>
      </c>
      <c r="AJ44" t="s">
        <v>123</v>
      </c>
      <c r="AK44" t="s">
        <v>123</v>
      </c>
      <c r="AL44" t="s">
        <v>123</v>
      </c>
      <c r="AM44" t="s">
        <v>123</v>
      </c>
      <c r="AN44" t="s">
        <v>123</v>
      </c>
      <c r="AO44" t="s">
        <v>123</v>
      </c>
      <c r="AP44" t="s">
        <v>123</v>
      </c>
      <c r="AQ44" t="s">
        <v>123</v>
      </c>
      <c r="AR44" t="s">
        <v>123</v>
      </c>
      <c r="AS44" t="s">
        <v>123</v>
      </c>
      <c r="AT44" t="s">
        <v>123</v>
      </c>
      <c r="AU44" t="s">
        <v>123</v>
      </c>
      <c r="AV44" t="s">
        <v>123</v>
      </c>
      <c r="AW44" t="s">
        <v>123</v>
      </c>
      <c r="AX44" t="s">
        <v>123</v>
      </c>
      <c r="AY44" t="s">
        <v>123</v>
      </c>
      <c r="AZ44" t="s">
        <v>123</v>
      </c>
      <c r="BA44" t="s">
        <v>123</v>
      </c>
      <c r="BB44" t="s">
        <v>123</v>
      </c>
      <c r="BC44" t="s">
        <v>123</v>
      </c>
      <c r="BD44" t="s">
        <v>123</v>
      </c>
    </row>
    <row r="45" spans="1:56" x14ac:dyDescent="0.2">
      <c r="A45" s="4" t="s">
        <v>115</v>
      </c>
      <c r="B45" s="5" t="s">
        <v>116</v>
      </c>
      <c r="C45">
        <v>0.28787047252808834</v>
      </c>
      <c r="D45">
        <v>0.2666298306780216</v>
      </c>
      <c r="E45">
        <v>0.27923212398559444</v>
      </c>
      <c r="F45">
        <v>0.24863585958411388</v>
      </c>
      <c r="G45">
        <v>0.24737417922882587</v>
      </c>
      <c r="H45">
        <v>0.24727873359269625</v>
      </c>
      <c r="I45">
        <v>0.24862559069278001</v>
      </c>
      <c r="J45">
        <v>0.23869622376819077</v>
      </c>
      <c r="K45">
        <v>0.22085830069552667</v>
      </c>
      <c r="L45">
        <v>0.14457546569974741</v>
      </c>
      <c r="M45">
        <v>0.14803742650258467</v>
      </c>
      <c r="N45">
        <v>0.14678645495514647</v>
      </c>
      <c r="O45">
        <v>0.21345760088428661</v>
      </c>
      <c r="P45">
        <v>0.21170944970875075</v>
      </c>
      <c r="Q45">
        <v>0.17572079292261139</v>
      </c>
      <c r="R45">
        <v>0.21469459491283019</v>
      </c>
      <c r="S45">
        <v>0.21583853856528387</v>
      </c>
      <c r="T45">
        <v>0.21603957800652654</v>
      </c>
      <c r="U45" t="s">
        <v>123</v>
      </c>
      <c r="V45" t="s">
        <v>123</v>
      </c>
      <c r="W45" t="s">
        <v>123</v>
      </c>
      <c r="X45" t="s">
        <v>123</v>
      </c>
      <c r="Y45" t="s">
        <v>123</v>
      </c>
      <c r="Z45" t="s">
        <v>123</v>
      </c>
      <c r="AA45" t="s">
        <v>123</v>
      </c>
      <c r="AB45" t="s">
        <v>123</v>
      </c>
      <c r="AC45" t="s">
        <v>123</v>
      </c>
      <c r="AD45" t="s">
        <v>123</v>
      </c>
      <c r="AE45" t="s">
        <v>123</v>
      </c>
      <c r="AF45" t="s">
        <v>123</v>
      </c>
      <c r="AG45" t="s">
        <v>123</v>
      </c>
      <c r="AH45" t="s">
        <v>123</v>
      </c>
      <c r="AI45" t="s">
        <v>123</v>
      </c>
      <c r="AJ45" t="s">
        <v>123</v>
      </c>
      <c r="AK45" t="s">
        <v>123</v>
      </c>
      <c r="AL45" t="s">
        <v>123</v>
      </c>
      <c r="AM45" t="s">
        <v>123</v>
      </c>
      <c r="AN45" t="s">
        <v>123</v>
      </c>
      <c r="AO45" t="s">
        <v>123</v>
      </c>
      <c r="AP45" t="s">
        <v>123</v>
      </c>
      <c r="AQ45" t="s">
        <v>123</v>
      </c>
      <c r="AR45" t="s">
        <v>123</v>
      </c>
      <c r="AS45" t="s">
        <v>123</v>
      </c>
      <c r="AT45" t="s">
        <v>123</v>
      </c>
      <c r="AU45" t="s">
        <v>123</v>
      </c>
      <c r="AV45" t="s">
        <v>123</v>
      </c>
      <c r="AW45" t="s">
        <v>123</v>
      </c>
      <c r="AX45" t="s">
        <v>123</v>
      </c>
      <c r="AY45" t="s">
        <v>123</v>
      </c>
      <c r="AZ45" t="s">
        <v>123</v>
      </c>
      <c r="BA45" t="s">
        <v>123</v>
      </c>
      <c r="BB45" t="s">
        <v>123</v>
      </c>
      <c r="BC45" t="s">
        <v>123</v>
      </c>
      <c r="BD45" t="s">
        <v>123</v>
      </c>
    </row>
    <row r="46" spans="1:56" x14ac:dyDescent="0.2">
      <c r="A46" s="4" t="s">
        <v>117</v>
      </c>
      <c r="B46" s="5" t="s">
        <v>118</v>
      </c>
      <c r="C46" t="s">
        <v>123</v>
      </c>
      <c r="D46" t="s">
        <v>123</v>
      </c>
      <c r="E46" t="s">
        <v>123</v>
      </c>
      <c r="F46" t="s">
        <v>123</v>
      </c>
      <c r="G46" t="s">
        <v>123</v>
      </c>
      <c r="H46" t="s">
        <v>123</v>
      </c>
      <c r="I46" t="s">
        <v>123</v>
      </c>
      <c r="J46" t="s">
        <v>123</v>
      </c>
      <c r="K46" t="s">
        <v>123</v>
      </c>
      <c r="L46" t="s">
        <v>123</v>
      </c>
      <c r="M46" t="s">
        <v>123</v>
      </c>
      <c r="N46" t="s">
        <v>123</v>
      </c>
      <c r="O46" t="s">
        <v>123</v>
      </c>
      <c r="P46" t="s">
        <v>123</v>
      </c>
      <c r="Q46" t="s">
        <v>123</v>
      </c>
      <c r="R46" t="s">
        <v>123</v>
      </c>
      <c r="S46" t="s">
        <v>123</v>
      </c>
      <c r="T46" t="s">
        <v>123</v>
      </c>
      <c r="U46" t="s">
        <v>123</v>
      </c>
      <c r="V46" t="s">
        <v>123</v>
      </c>
      <c r="W46" t="s">
        <v>123</v>
      </c>
      <c r="X46" t="s">
        <v>123</v>
      </c>
      <c r="Y46" t="s">
        <v>123</v>
      </c>
      <c r="Z46" t="s">
        <v>123</v>
      </c>
      <c r="AA46" t="s">
        <v>123</v>
      </c>
      <c r="AB46" t="s">
        <v>123</v>
      </c>
      <c r="AC46" t="s">
        <v>123</v>
      </c>
      <c r="AD46" t="s">
        <v>123</v>
      </c>
      <c r="AE46" t="s">
        <v>123</v>
      </c>
      <c r="AF46" t="s">
        <v>123</v>
      </c>
      <c r="AG46" t="s">
        <v>123</v>
      </c>
      <c r="AH46" t="s">
        <v>123</v>
      </c>
      <c r="AI46" t="s">
        <v>123</v>
      </c>
      <c r="AJ46" t="s">
        <v>123</v>
      </c>
      <c r="AK46" t="s">
        <v>123</v>
      </c>
      <c r="AL46" t="s">
        <v>123</v>
      </c>
      <c r="AM46" t="s">
        <v>123</v>
      </c>
      <c r="AN46" t="s">
        <v>123</v>
      </c>
      <c r="AO46" t="s">
        <v>123</v>
      </c>
      <c r="AP46" t="s">
        <v>123</v>
      </c>
      <c r="AQ46" t="s">
        <v>123</v>
      </c>
      <c r="AR46" t="s">
        <v>123</v>
      </c>
      <c r="AS46" t="s">
        <v>123</v>
      </c>
      <c r="AT46" t="s">
        <v>123</v>
      </c>
      <c r="AU46" t="s">
        <v>123</v>
      </c>
      <c r="AV46" t="s">
        <v>123</v>
      </c>
      <c r="AW46" t="s">
        <v>123</v>
      </c>
      <c r="AX46" t="s">
        <v>123</v>
      </c>
      <c r="AY46" t="s">
        <v>123</v>
      </c>
      <c r="AZ46" t="s">
        <v>123</v>
      </c>
      <c r="BA46" t="s">
        <v>123</v>
      </c>
      <c r="BB46" t="s">
        <v>123</v>
      </c>
      <c r="BC46" t="s">
        <v>123</v>
      </c>
      <c r="BD46" t="s">
        <v>123</v>
      </c>
    </row>
    <row r="47" spans="1:56" x14ac:dyDescent="0.2">
      <c r="A47" s="4" t="s">
        <v>119</v>
      </c>
      <c r="B47" s="5" t="s">
        <v>120</v>
      </c>
      <c r="C47" t="s">
        <v>123</v>
      </c>
      <c r="D47" t="s">
        <v>123</v>
      </c>
      <c r="E47" t="s">
        <v>123</v>
      </c>
      <c r="F47" t="s">
        <v>123</v>
      </c>
      <c r="G47" t="s">
        <v>123</v>
      </c>
      <c r="H47" t="s">
        <v>123</v>
      </c>
      <c r="I47" t="s">
        <v>123</v>
      </c>
      <c r="J47" t="s">
        <v>123</v>
      </c>
      <c r="K47" t="s">
        <v>123</v>
      </c>
      <c r="L47" t="s">
        <v>123</v>
      </c>
      <c r="M47" t="s">
        <v>123</v>
      </c>
      <c r="N47" t="s">
        <v>123</v>
      </c>
      <c r="O47" t="s">
        <v>123</v>
      </c>
      <c r="P47" t="s">
        <v>123</v>
      </c>
      <c r="Q47" t="s">
        <v>123</v>
      </c>
      <c r="R47" t="s">
        <v>123</v>
      </c>
      <c r="S47" t="s">
        <v>123</v>
      </c>
      <c r="T47" t="s">
        <v>123</v>
      </c>
      <c r="U47" t="s">
        <v>123</v>
      </c>
      <c r="V47" t="s">
        <v>123</v>
      </c>
      <c r="W47" t="s">
        <v>123</v>
      </c>
      <c r="X47" t="s">
        <v>123</v>
      </c>
      <c r="Y47" t="s">
        <v>123</v>
      </c>
      <c r="Z47" t="s">
        <v>123</v>
      </c>
      <c r="AA47" t="s">
        <v>123</v>
      </c>
      <c r="AB47" t="s">
        <v>123</v>
      </c>
      <c r="AC47" t="s">
        <v>123</v>
      </c>
      <c r="AD47" t="s">
        <v>123</v>
      </c>
      <c r="AE47" t="s">
        <v>123</v>
      </c>
      <c r="AF47" t="s">
        <v>123</v>
      </c>
      <c r="AG47" t="s">
        <v>123</v>
      </c>
      <c r="AH47" t="s">
        <v>123</v>
      </c>
      <c r="AI47" t="s">
        <v>123</v>
      </c>
      <c r="AJ47" t="s">
        <v>123</v>
      </c>
      <c r="AK47" t="s">
        <v>123</v>
      </c>
      <c r="AL47" t="s">
        <v>123</v>
      </c>
      <c r="AM47" t="s">
        <v>123</v>
      </c>
      <c r="AN47" t="s">
        <v>123</v>
      </c>
      <c r="AO47" t="s">
        <v>123</v>
      </c>
      <c r="AP47" t="s">
        <v>123</v>
      </c>
      <c r="AQ47" t="s">
        <v>123</v>
      </c>
      <c r="AR47" t="s">
        <v>123</v>
      </c>
      <c r="AS47" t="s">
        <v>123</v>
      </c>
      <c r="AT47" t="s">
        <v>123</v>
      </c>
      <c r="AU47" t="s">
        <v>123</v>
      </c>
      <c r="AV47" t="s">
        <v>123</v>
      </c>
      <c r="AW47" t="s">
        <v>123</v>
      </c>
      <c r="AX47" t="s">
        <v>123</v>
      </c>
      <c r="AY47" t="s">
        <v>123</v>
      </c>
      <c r="AZ47" t="s">
        <v>123</v>
      </c>
      <c r="BA47" t="s">
        <v>123</v>
      </c>
      <c r="BB47" t="s">
        <v>123</v>
      </c>
      <c r="BC47" t="s">
        <v>123</v>
      </c>
      <c r="BD47" t="s">
        <v>123</v>
      </c>
    </row>
    <row r="48" spans="1:56" x14ac:dyDescent="0.2">
      <c r="A48" s="4" t="s">
        <v>121</v>
      </c>
      <c r="B48" s="5" t="s">
        <v>122</v>
      </c>
      <c r="C48">
        <v>3.3730931712788757E-2</v>
      </c>
      <c r="D48">
        <v>3.100531663542018E-2</v>
      </c>
      <c r="E48">
        <v>3.3877795523173937E-2</v>
      </c>
      <c r="F48">
        <v>1.8667158592389096E-2</v>
      </c>
      <c r="G48">
        <v>1.9167463882468514E-2</v>
      </c>
      <c r="H48">
        <v>1.754648075482584E-2</v>
      </c>
      <c r="I48">
        <v>1.0467764238893838E-2</v>
      </c>
      <c r="J48">
        <v>1.0505713873143403E-2</v>
      </c>
      <c r="K48">
        <v>9.1532944652992672E-3</v>
      </c>
      <c r="L48">
        <v>3.5107130998935365E-2</v>
      </c>
      <c r="M48">
        <v>3.2623729939483377E-2</v>
      </c>
      <c r="N48">
        <v>3.2388603294423446E-2</v>
      </c>
      <c r="O48">
        <v>1.7080097163139803E-2</v>
      </c>
      <c r="P48">
        <v>1.8142950605600634E-2</v>
      </c>
      <c r="Q48">
        <v>1.4399124424027365E-2</v>
      </c>
      <c r="R48">
        <v>2.5861753702553867E-2</v>
      </c>
      <c r="S48">
        <v>2.4997579338563614E-2</v>
      </c>
      <c r="T48">
        <v>2.6846461732599844E-2</v>
      </c>
      <c r="U48">
        <v>8.0645149305072467E-2</v>
      </c>
      <c r="V48">
        <v>8.6610609010180861E-2</v>
      </c>
      <c r="W48">
        <v>8.5374590159555563E-2</v>
      </c>
      <c r="X48">
        <v>9.7737522023718285E-2</v>
      </c>
      <c r="Y48">
        <v>9.848109375521813E-2</v>
      </c>
      <c r="Z48">
        <v>9.8811036503724664E-2</v>
      </c>
      <c r="AA48">
        <v>8.7687953535094898E-2</v>
      </c>
      <c r="AB48">
        <v>9.0320146537129983E-2</v>
      </c>
      <c r="AC48">
        <v>8.5006601249825911E-2</v>
      </c>
      <c r="AD48">
        <v>8.6899669370512619E-2</v>
      </c>
      <c r="AE48">
        <v>9.5786762496372024E-2</v>
      </c>
      <c r="AF48">
        <v>8.2072295652552918E-2</v>
      </c>
      <c r="AG48">
        <v>0.1104474795419069</v>
      </c>
      <c r="AH48">
        <v>0.10611685298390534</v>
      </c>
      <c r="AI48">
        <v>0.10840337233123444</v>
      </c>
      <c r="AJ48">
        <v>9.382811102236896E-2</v>
      </c>
      <c r="AK48">
        <v>9.9107418664831262E-2</v>
      </c>
      <c r="AL48">
        <v>9.9272092280632163E-2</v>
      </c>
      <c r="AM48">
        <v>2.3927299943210271E-3</v>
      </c>
      <c r="AN48">
        <v>2.0185454678992489E-3</v>
      </c>
      <c r="AO48">
        <v>2.9239380736795421E-3</v>
      </c>
      <c r="AP48">
        <v>2.8428196569763903E-3</v>
      </c>
      <c r="AQ48">
        <v>2.2350532797859486E-3</v>
      </c>
      <c r="AR48">
        <v>1.7560110612585369E-3</v>
      </c>
      <c r="AS48">
        <v>1.7018793110491048E-3</v>
      </c>
      <c r="AT48">
        <v>1.0812307711992749E-3</v>
      </c>
      <c r="AU48">
        <v>2.4394774963428451E-3</v>
      </c>
      <c r="AV48">
        <v>1.5825361100745871E-3</v>
      </c>
      <c r="AW48">
        <v>1.5592786762805917E-3</v>
      </c>
      <c r="AX48">
        <v>2.0362070735977711E-3</v>
      </c>
      <c r="AY48">
        <v>4.3154995341043755E-4</v>
      </c>
      <c r="AZ48">
        <v>8.2195282342066524E-4</v>
      </c>
      <c r="BA48">
        <v>1.470149751282891E-3</v>
      </c>
      <c r="BB48">
        <v>3.6079267459135996E-4</v>
      </c>
      <c r="BC48">
        <v>4.4496138103988694E-4</v>
      </c>
      <c r="BD48">
        <v>5.7762003405474098E-5</v>
      </c>
    </row>
    <row r="51" spans="1:1" x14ac:dyDescent="0.2">
      <c r="A51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48"/>
  <sheetViews>
    <sheetView topLeftCell="A17" workbookViewId="0">
      <selection activeCell="A2" sqref="A2:E48"/>
    </sheetView>
  </sheetViews>
  <sheetFormatPr baseColWidth="10" defaultColWidth="8.83203125" defaultRowHeight="15" x14ac:dyDescent="0.2"/>
  <cols>
    <col min="1" max="1" width="44" bestFit="1" customWidth="1"/>
  </cols>
  <sheetData>
    <row r="1" spans="1:11" x14ac:dyDescent="0.2">
      <c r="A1" s="3" t="s">
        <v>19</v>
      </c>
      <c r="C1" t="s">
        <v>124</v>
      </c>
      <c r="D1" t="s">
        <v>2</v>
      </c>
      <c r="E1" t="s">
        <v>4</v>
      </c>
      <c r="F1" t="s">
        <v>6</v>
      </c>
      <c r="G1" t="s">
        <v>8</v>
      </c>
      <c r="H1" t="s">
        <v>10</v>
      </c>
      <c r="I1" t="s">
        <v>12</v>
      </c>
      <c r="J1" t="s">
        <v>14</v>
      </c>
      <c r="K1" t="s">
        <v>16</v>
      </c>
    </row>
    <row r="2" spans="1:11" x14ac:dyDescent="0.2">
      <c r="A2" s="4" t="s">
        <v>29</v>
      </c>
      <c r="B2" t="s">
        <v>30</v>
      </c>
      <c r="C2">
        <v>7.013603071265301</v>
      </c>
      <c r="D2">
        <v>5.4494488134274315</v>
      </c>
      <c r="E2">
        <v>5.9003265713795665</v>
      </c>
      <c r="F2">
        <v>4.017810289721413E-2</v>
      </c>
      <c r="G2">
        <v>3.6506325562808521E-2</v>
      </c>
      <c r="H2">
        <v>3.5697243425218954E-2</v>
      </c>
      <c r="I2">
        <v>0.15114546238019141</v>
      </c>
      <c r="J2">
        <v>0.15419239963399131</v>
      </c>
      <c r="K2">
        <v>0.15419239963399131</v>
      </c>
    </row>
    <row r="3" spans="1:11" x14ac:dyDescent="0.2">
      <c r="A3" s="4" t="s">
        <v>31</v>
      </c>
      <c r="B3" t="s">
        <v>32</v>
      </c>
      <c r="C3" t="s">
        <v>123</v>
      </c>
      <c r="D3" t="s">
        <v>123</v>
      </c>
      <c r="E3" t="s">
        <v>123</v>
      </c>
      <c r="F3" t="s">
        <v>123</v>
      </c>
      <c r="G3" t="s">
        <v>123</v>
      </c>
      <c r="H3" t="s">
        <v>123</v>
      </c>
      <c r="I3" t="s">
        <v>123</v>
      </c>
      <c r="J3" t="s">
        <v>123</v>
      </c>
      <c r="K3" t="s">
        <v>123</v>
      </c>
    </row>
    <row r="4" spans="1:11" x14ac:dyDescent="0.2">
      <c r="A4" s="4" t="s">
        <v>33</v>
      </c>
      <c r="B4" t="s">
        <v>34</v>
      </c>
      <c r="C4">
        <v>6.2730872491057452</v>
      </c>
      <c r="D4">
        <v>5.0499846429603004</v>
      </c>
      <c r="E4">
        <v>5.3916154210957963</v>
      </c>
      <c r="F4">
        <v>0.36484927366661474</v>
      </c>
      <c r="G4">
        <v>0.33583089111172554</v>
      </c>
      <c r="H4">
        <v>0.37603596689152391</v>
      </c>
      <c r="I4">
        <v>0.61158277587737608</v>
      </c>
      <c r="J4">
        <v>0.60378936140936235</v>
      </c>
      <c r="K4">
        <v>0.60378936140936235</v>
      </c>
    </row>
    <row r="5" spans="1:11" x14ac:dyDescent="0.2">
      <c r="A5" s="4" t="s">
        <v>35</v>
      </c>
      <c r="B5" t="s">
        <v>36</v>
      </c>
      <c r="C5" t="s">
        <v>123</v>
      </c>
      <c r="D5" t="s">
        <v>123</v>
      </c>
      <c r="E5" t="s">
        <v>123</v>
      </c>
      <c r="F5" t="s">
        <v>123</v>
      </c>
      <c r="G5" t="s">
        <v>123</v>
      </c>
      <c r="H5" t="s">
        <v>123</v>
      </c>
      <c r="I5" t="s">
        <v>123</v>
      </c>
      <c r="J5" t="s">
        <v>123</v>
      </c>
      <c r="K5" t="s">
        <v>123</v>
      </c>
    </row>
    <row r="6" spans="1:11" x14ac:dyDescent="0.2">
      <c r="A6" s="4" t="s">
        <v>37</v>
      </c>
      <c r="B6" t="s">
        <v>38</v>
      </c>
      <c r="C6">
        <v>0.82274589473775739</v>
      </c>
      <c r="D6">
        <v>0.66385932218805899</v>
      </c>
      <c r="E6">
        <v>0.70076628265076735</v>
      </c>
      <c r="F6" t="s">
        <v>123</v>
      </c>
      <c r="G6" t="s">
        <v>123</v>
      </c>
      <c r="H6" t="s">
        <v>123</v>
      </c>
      <c r="I6" t="s">
        <v>123</v>
      </c>
      <c r="J6" t="s">
        <v>123</v>
      </c>
      <c r="K6" t="s">
        <v>123</v>
      </c>
    </row>
    <row r="7" spans="1:11" x14ac:dyDescent="0.2">
      <c r="A7" s="4" t="s">
        <v>39</v>
      </c>
      <c r="B7" t="s">
        <v>40</v>
      </c>
      <c r="C7" t="s">
        <v>123</v>
      </c>
      <c r="D7" t="s">
        <v>123</v>
      </c>
      <c r="E7" t="s">
        <v>123</v>
      </c>
      <c r="F7" t="s">
        <v>123</v>
      </c>
      <c r="G7" t="s">
        <v>123</v>
      </c>
      <c r="H7" t="s">
        <v>123</v>
      </c>
      <c r="I7" t="s">
        <v>123</v>
      </c>
      <c r="J7" t="s">
        <v>123</v>
      </c>
      <c r="K7" t="s">
        <v>123</v>
      </c>
    </row>
    <row r="8" spans="1:11" x14ac:dyDescent="0.2">
      <c r="A8" s="4" t="s">
        <v>41</v>
      </c>
      <c r="B8" t="s">
        <v>42</v>
      </c>
      <c r="C8">
        <v>2.5685786407705868E-2</v>
      </c>
      <c r="D8">
        <v>3.347187591946036E-2</v>
      </c>
      <c r="E8">
        <v>2.4850152307211815E-2</v>
      </c>
      <c r="F8">
        <v>0.19799785232414679</v>
      </c>
      <c r="G8">
        <v>0.20842809850523056</v>
      </c>
      <c r="H8">
        <v>0.20899140601875921</v>
      </c>
      <c r="I8">
        <v>4.9656260355388096E-3</v>
      </c>
      <c r="J8">
        <v>2.2852563613958861E-3</v>
      </c>
      <c r="K8">
        <v>2.2852563613958861E-3</v>
      </c>
    </row>
    <row r="9" spans="1:11" x14ac:dyDescent="0.2">
      <c r="A9" s="4" t="s">
        <v>43</v>
      </c>
      <c r="B9" t="s">
        <v>44</v>
      </c>
      <c r="C9" t="s">
        <v>123</v>
      </c>
      <c r="D9" t="s">
        <v>123</v>
      </c>
      <c r="E9" t="s">
        <v>123</v>
      </c>
      <c r="F9" t="s">
        <v>123</v>
      </c>
      <c r="G9" t="s">
        <v>123</v>
      </c>
      <c r="H9" t="s">
        <v>123</v>
      </c>
      <c r="I9" t="s">
        <v>123</v>
      </c>
      <c r="J9" t="s">
        <v>123</v>
      </c>
      <c r="K9" t="s">
        <v>123</v>
      </c>
    </row>
    <row r="10" spans="1:11" x14ac:dyDescent="0.2">
      <c r="A10" s="4" t="s">
        <v>45</v>
      </c>
      <c r="B10" t="s">
        <v>46</v>
      </c>
      <c r="C10">
        <v>0.95750813703500137</v>
      </c>
      <c r="D10">
        <v>0.7378871881676704</v>
      </c>
      <c r="E10">
        <v>0.85668244486766121</v>
      </c>
      <c r="F10">
        <v>0.10860212878739367</v>
      </c>
      <c r="G10">
        <v>0.12084632838453535</v>
      </c>
      <c r="H10">
        <v>0.11407474749443296</v>
      </c>
      <c r="I10">
        <v>6.6023965088506262E-2</v>
      </c>
      <c r="J10">
        <v>6.5531338661386218E-2</v>
      </c>
      <c r="K10">
        <v>6.5531338661386218E-2</v>
      </c>
    </row>
    <row r="11" spans="1:11" x14ac:dyDescent="0.2">
      <c r="A11" s="4" t="s">
        <v>47</v>
      </c>
      <c r="B11" t="s">
        <v>48</v>
      </c>
      <c r="C11">
        <v>0.10992366440375941</v>
      </c>
      <c r="D11">
        <v>9.0634430106409411E-2</v>
      </c>
      <c r="E11">
        <v>8.9476983349260866E-2</v>
      </c>
      <c r="F11">
        <v>0.37259514119154619</v>
      </c>
      <c r="G11">
        <v>5.1382981444753756E-2</v>
      </c>
      <c r="H11">
        <v>0.38572968205518737</v>
      </c>
      <c r="I11">
        <v>0.28244059402313698</v>
      </c>
      <c r="J11">
        <v>1.4259539440484706E-2</v>
      </c>
      <c r="K11">
        <v>0.28584389422065926</v>
      </c>
    </row>
    <row r="12" spans="1:11" x14ac:dyDescent="0.2">
      <c r="A12" s="4" t="s">
        <v>49</v>
      </c>
      <c r="B12" t="s">
        <v>50</v>
      </c>
      <c r="C12">
        <v>0.22977092100672594</v>
      </c>
      <c r="D12">
        <v>0.19322036490851024</v>
      </c>
      <c r="E12">
        <v>0.16995544755207351</v>
      </c>
      <c r="F12" t="s">
        <v>123</v>
      </c>
      <c r="G12" t="s">
        <v>123</v>
      </c>
      <c r="H12" t="s">
        <v>123</v>
      </c>
      <c r="I12" t="s">
        <v>123</v>
      </c>
      <c r="J12" t="s">
        <v>123</v>
      </c>
      <c r="K12" t="s">
        <v>123</v>
      </c>
    </row>
    <row r="13" spans="1:11" x14ac:dyDescent="0.2">
      <c r="A13" s="4" t="s">
        <v>51</v>
      </c>
      <c r="B13" t="s">
        <v>52</v>
      </c>
      <c r="C13">
        <v>4.1261383112400107</v>
      </c>
      <c r="D13">
        <v>3.1115656125162077</v>
      </c>
      <c r="E13">
        <v>3.4764423700468874</v>
      </c>
      <c r="F13">
        <v>0.17535150279857481</v>
      </c>
      <c r="G13">
        <v>0.15725007755897183</v>
      </c>
      <c r="H13">
        <v>0.14524627875494214</v>
      </c>
      <c r="I13">
        <v>0.46297835814662264</v>
      </c>
      <c r="J13">
        <v>0.47006772299050487</v>
      </c>
      <c r="K13">
        <v>0.47006772299050487</v>
      </c>
    </row>
    <row r="14" spans="1:11" x14ac:dyDescent="0.2">
      <c r="A14" s="4" t="s">
        <v>53</v>
      </c>
      <c r="B14" t="s">
        <v>54</v>
      </c>
      <c r="C14" t="s">
        <v>123</v>
      </c>
      <c r="D14" t="s">
        <v>123</v>
      </c>
      <c r="E14" t="s">
        <v>123</v>
      </c>
      <c r="F14" t="s">
        <v>123</v>
      </c>
      <c r="G14" t="s">
        <v>123</v>
      </c>
      <c r="H14" t="s">
        <v>123</v>
      </c>
      <c r="I14" t="s">
        <v>123</v>
      </c>
      <c r="J14" t="s">
        <v>123</v>
      </c>
      <c r="K14" t="s">
        <v>123</v>
      </c>
    </row>
    <row r="15" spans="1:11" x14ac:dyDescent="0.2">
      <c r="A15" s="4" t="s">
        <v>55</v>
      </c>
      <c r="B15" t="s">
        <v>56</v>
      </c>
      <c r="C15">
        <v>8.0474341238516833E-3</v>
      </c>
      <c r="D15">
        <v>6.0054769182107878E-3</v>
      </c>
      <c r="E15">
        <v>7.213227120948352E-3</v>
      </c>
      <c r="F15" t="s">
        <v>123</v>
      </c>
      <c r="G15" t="s">
        <v>123</v>
      </c>
      <c r="H15" t="s">
        <v>123</v>
      </c>
      <c r="I15" t="s">
        <v>123</v>
      </c>
      <c r="J15" t="s">
        <v>123</v>
      </c>
      <c r="K15" t="s">
        <v>123</v>
      </c>
    </row>
    <row r="16" spans="1:11" x14ac:dyDescent="0.2">
      <c r="A16" s="4" t="s">
        <v>57</v>
      </c>
      <c r="B16" t="s">
        <v>58</v>
      </c>
      <c r="C16">
        <v>0.5297471000408559</v>
      </c>
      <c r="D16">
        <v>0.30854562454827766</v>
      </c>
      <c r="E16">
        <v>0.44590788380534968</v>
      </c>
      <c r="F16">
        <v>0.13319823363803154</v>
      </c>
      <c r="G16">
        <v>0.13106644278719834</v>
      </c>
      <c r="H16">
        <v>0.11666344916590181</v>
      </c>
      <c r="I16">
        <v>0.43195366743005098</v>
      </c>
      <c r="J16">
        <v>0.44947536906234542</v>
      </c>
      <c r="K16">
        <v>0.44947536906234542</v>
      </c>
    </row>
    <row r="17" spans="1:11" x14ac:dyDescent="0.2">
      <c r="A17" s="4" t="s">
        <v>59</v>
      </c>
      <c r="B17" t="s">
        <v>60</v>
      </c>
      <c r="C17">
        <v>0.79600716500462576</v>
      </c>
      <c r="D17">
        <v>0.69457001515258421</v>
      </c>
      <c r="E17">
        <v>0.71749444635291704</v>
      </c>
      <c r="F17">
        <v>8.6550140743346801E-4</v>
      </c>
      <c r="G17">
        <v>1.187732022803344E-3</v>
      </c>
      <c r="H17">
        <v>9.1468938828023012E-4</v>
      </c>
      <c r="I17">
        <v>1.6417356025778956E-3</v>
      </c>
      <c r="J17">
        <v>1.28794939868061E-3</v>
      </c>
      <c r="K17">
        <v>1.28794939868061E-3</v>
      </c>
    </row>
    <row r="18" spans="1:11" x14ac:dyDescent="0.2">
      <c r="A18" s="4" t="s">
        <v>61</v>
      </c>
      <c r="B18" t="s">
        <v>62</v>
      </c>
      <c r="C18">
        <v>0.12310848202432013</v>
      </c>
      <c r="D18">
        <v>0.11175531492268576</v>
      </c>
      <c r="E18">
        <v>0.11997841805309221</v>
      </c>
      <c r="F18">
        <v>6.4587982221984322E-2</v>
      </c>
      <c r="G18">
        <v>5.5324266636264489E-2</v>
      </c>
      <c r="H18">
        <v>5.531198517585894E-2</v>
      </c>
      <c r="I18">
        <v>0.23284193743184475</v>
      </c>
      <c r="J18">
        <v>0.24377502456448238</v>
      </c>
      <c r="K18">
        <v>0.24377502456448238</v>
      </c>
    </row>
    <row r="19" spans="1:11" x14ac:dyDescent="0.2">
      <c r="A19" s="4" t="s">
        <v>63</v>
      </c>
      <c r="B19" t="s">
        <v>64</v>
      </c>
      <c r="C19">
        <v>1.1190955706877184E-2</v>
      </c>
      <c r="D19">
        <v>9.189602259918701E-3</v>
      </c>
      <c r="E19">
        <v>9.7295355489937178E-3</v>
      </c>
      <c r="F19" t="s">
        <v>123</v>
      </c>
      <c r="G19" t="s">
        <v>123</v>
      </c>
      <c r="H19" t="s">
        <v>123</v>
      </c>
      <c r="I19" t="s">
        <v>123</v>
      </c>
      <c r="J19" t="s">
        <v>123</v>
      </c>
      <c r="K19" t="s">
        <v>123</v>
      </c>
    </row>
    <row r="20" spans="1:11" x14ac:dyDescent="0.2">
      <c r="A20" s="4" t="s">
        <v>65</v>
      </c>
      <c r="B20" t="s">
        <v>66</v>
      </c>
      <c r="C20">
        <v>0.21704187987033641</v>
      </c>
      <c r="D20">
        <v>0.35719996505261209</v>
      </c>
      <c r="E20">
        <v>0.21012546160506393</v>
      </c>
      <c r="F20">
        <v>0.40628182921091205</v>
      </c>
      <c r="G20">
        <v>0.35386927498694415</v>
      </c>
      <c r="H20">
        <v>0.44450026689637828</v>
      </c>
      <c r="I20">
        <v>0.14412841277075539</v>
      </c>
      <c r="J20">
        <v>0.1403340189911223</v>
      </c>
      <c r="K20">
        <v>0.1403340189911223</v>
      </c>
    </row>
    <row r="21" spans="1:11" x14ac:dyDescent="0.2">
      <c r="A21" s="4" t="s">
        <v>67</v>
      </c>
      <c r="B21" t="s">
        <v>68</v>
      </c>
      <c r="C21">
        <v>4.0685904692424828E-2</v>
      </c>
      <c r="D21">
        <v>3.0084012315492847E-2</v>
      </c>
      <c r="E21">
        <v>4.1168599746643351E-2</v>
      </c>
      <c r="F21" t="s">
        <v>123</v>
      </c>
      <c r="G21" t="s">
        <v>123</v>
      </c>
      <c r="H21" t="s">
        <v>123</v>
      </c>
      <c r="I21" t="s">
        <v>123</v>
      </c>
      <c r="J21" t="s">
        <v>123</v>
      </c>
      <c r="K21" t="s">
        <v>123</v>
      </c>
    </row>
    <row r="22" spans="1:11" x14ac:dyDescent="0.2">
      <c r="A22" s="4" t="s">
        <v>69</v>
      </c>
      <c r="B22" t="s">
        <v>70</v>
      </c>
      <c r="C22">
        <v>6.6158357355025335E-3</v>
      </c>
      <c r="D22">
        <v>5.9610554299020816E-3</v>
      </c>
      <c r="E22">
        <v>6.6499553419332369E-3</v>
      </c>
      <c r="F22" t="s">
        <v>123</v>
      </c>
      <c r="G22" t="s">
        <v>123</v>
      </c>
      <c r="H22" t="s">
        <v>123</v>
      </c>
      <c r="I22" t="s">
        <v>123</v>
      </c>
      <c r="J22" t="s">
        <v>123</v>
      </c>
      <c r="K22" t="s">
        <v>123</v>
      </c>
    </row>
    <row r="23" spans="1:11" x14ac:dyDescent="0.2">
      <c r="A23" s="4" t="s">
        <v>71</v>
      </c>
      <c r="B23" t="s">
        <v>72</v>
      </c>
      <c r="C23">
        <v>0.78571752638101644</v>
      </c>
      <c r="D23">
        <v>0.63353622097545281</v>
      </c>
      <c r="E23">
        <v>0.69810041940043643</v>
      </c>
      <c r="F23">
        <v>5.894858299982155E-4</v>
      </c>
      <c r="G23">
        <v>2.0023724035145227E-3</v>
      </c>
      <c r="H23">
        <v>9.9061716260687182E-4</v>
      </c>
      <c r="I23">
        <v>4.824873356415145E-4</v>
      </c>
      <c r="J23">
        <v>2.0606038968399914E-4</v>
      </c>
      <c r="K23">
        <v>2.0606038968399914E-4</v>
      </c>
    </row>
    <row r="24" spans="1:11" x14ac:dyDescent="0.2">
      <c r="A24" s="4" t="s">
        <v>73</v>
      </c>
      <c r="B24" t="s">
        <v>74</v>
      </c>
      <c r="C24">
        <v>2.4002332257767015E-3</v>
      </c>
      <c r="D24">
        <v>2.1329722025875183E-3</v>
      </c>
      <c r="E24">
        <v>2.545939828884266E-3</v>
      </c>
      <c r="F24" t="s">
        <v>123</v>
      </c>
      <c r="G24" t="s">
        <v>123</v>
      </c>
      <c r="H24" t="s">
        <v>123</v>
      </c>
      <c r="I24" t="s">
        <v>123</v>
      </c>
      <c r="J24" t="s">
        <v>123</v>
      </c>
      <c r="K24" t="s">
        <v>123</v>
      </c>
    </row>
    <row r="25" spans="1:11" x14ac:dyDescent="0.2">
      <c r="A25" s="4" t="s">
        <v>75</v>
      </c>
      <c r="B25" t="s">
        <v>76</v>
      </c>
      <c r="C25" t="s">
        <v>123</v>
      </c>
      <c r="D25" t="s">
        <v>123</v>
      </c>
      <c r="E25" t="s">
        <v>123</v>
      </c>
      <c r="F25" t="s">
        <v>123</v>
      </c>
      <c r="G25" t="s">
        <v>123</v>
      </c>
      <c r="H25" t="s">
        <v>123</v>
      </c>
      <c r="I25" t="s">
        <v>123</v>
      </c>
      <c r="J25" t="s">
        <v>123</v>
      </c>
      <c r="K25" t="s">
        <v>123</v>
      </c>
    </row>
    <row r="26" spans="1:11" x14ac:dyDescent="0.2">
      <c r="A26" s="4" t="s">
        <v>77</v>
      </c>
      <c r="B26" t="s">
        <v>78</v>
      </c>
      <c r="C26">
        <v>0.59104688669881267</v>
      </c>
      <c r="D26">
        <v>0.5017374210786496</v>
      </c>
      <c r="E26">
        <v>0.49752019509581208</v>
      </c>
      <c r="F26" t="s">
        <v>123</v>
      </c>
      <c r="G26" t="s">
        <v>123</v>
      </c>
      <c r="H26" t="s">
        <v>123</v>
      </c>
      <c r="I26" t="s">
        <v>123</v>
      </c>
      <c r="J26" t="s">
        <v>123</v>
      </c>
      <c r="K26" t="s">
        <v>123</v>
      </c>
    </row>
    <row r="27" spans="1:11" x14ac:dyDescent="0.2">
      <c r="A27" s="4" t="s">
        <v>79</v>
      </c>
      <c r="B27" t="s">
        <v>80</v>
      </c>
      <c r="C27" t="s">
        <v>123</v>
      </c>
      <c r="D27" t="s">
        <v>123</v>
      </c>
      <c r="E27" t="s">
        <v>123</v>
      </c>
      <c r="F27" t="s">
        <v>123</v>
      </c>
      <c r="G27" t="s">
        <v>123</v>
      </c>
      <c r="H27" t="s">
        <v>123</v>
      </c>
      <c r="I27" t="s">
        <v>123</v>
      </c>
      <c r="J27" t="s">
        <v>123</v>
      </c>
      <c r="K27" t="s">
        <v>123</v>
      </c>
    </row>
    <row r="28" spans="1:11" x14ac:dyDescent="0.2">
      <c r="A28" s="4" t="s">
        <v>81</v>
      </c>
      <c r="B28" t="s">
        <v>82</v>
      </c>
      <c r="C28" t="s">
        <v>123</v>
      </c>
      <c r="D28" t="s">
        <v>123</v>
      </c>
      <c r="E28" t="s">
        <v>123</v>
      </c>
      <c r="F28" t="s">
        <v>123</v>
      </c>
      <c r="G28" t="s">
        <v>123</v>
      </c>
      <c r="H28" t="s">
        <v>123</v>
      </c>
      <c r="I28" t="s">
        <v>123</v>
      </c>
      <c r="J28" t="s">
        <v>123</v>
      </c>
      <c r="K28" t="s">
        <v>123</v>
      </c>
    </row>
    <row r="29" spans="1:11" x14ac:dyDescent="0.2">
      <c r="A29" s="4" t="s">
        <v>83</v>
      </c>
      <c r="B29" t="s">
        <v>84</v>
      </c>
      <c r="C29" t="s">
        <v>123</v>
      </c>
      <c r="D29" t="s">
        <v>123</v>
      </c>
      <c r="E29" t="s">
        <v>123</v>
      </c>
      <c r="F29" t="s">
        <v>123</v>
      </c>
      <c r="G29" t="s">
        <v>123</v>
      </c>
      <c r="H29" t="s">
        <v>123</v>
      </c>
      <c r="I29" t="s">
        <v>123</v>
      </c>
      <c r="J29" t="s">
        <v>123</v>
      </c>
      <c r="K29" t="s">
        <v>123</v>
      </c>
    </row>
    <row r="30" spans="1:11" x14ac:dyDescent="0.2">
      <c r="A30" s="4" t="s">
        <v>85</v>
      </c>
      <c r="B30" t="s">
        <v>86</v>
      </c>
      <c r="C30" t="s">
        <v>123</v>
      </c>
      <c r="D30" t="s">
        <v>123</v>
      </c>
      <c r="E30" t="s">
        <v>123</v>
      </c>
      <c r="F30" t="s">
        <v>123</v>
      </c>
      <c r="G30" t="s">
        <v>123</v>
      </c>
      <c r="H30" t="s">
        <v>123</v>
      </c>
      <c r="I30" t="s">
        <v>123</v>
      </c>
      <c r="J30" t="s">
        <v>123</v>
      </c>
      <c r="K30" t="s">
        <v>123</v>
      </c>
    </row>
    <row r="31" spans="1:11" x14ac:dyDescent="0.2">
      <c r="A31" s="4" t="s">
        <v>87</v>
      </c>
      <c r="B31" t="s">
        <v>88</v>
      </c>
      <c r="C31" t="s">
        <v>123</v>
      </c>
      <c r="D31" t="s">
        <v>123</v>
      </c>
      <c r="E31" t="s">
        <v>123</v>
      </c>
      <c r="F31" t="s">
        <v>123</v>
      </c>
      <c r="G31" t="s">
        <v>123</v>
      </c>
      <c r="H31" t="s">
        <v>123</v>
      </c>
      <c r="I31" t="s">
        <v>123</v>
      </c>
      <c r="J31" t="s">
        <v>123</v>
      </c>
      <c r="K31" t="s">
        <v>123</v>
      </c>
    </row>
    <row r="32" spans="1:11" x14ac:dyDescent="0.2">
      <c r="A32" s="4" t="s">
        <v>89</v>
      </c>
      <c r="B32" t="s">
        <v>90</v>
      </c>
      <c r="C32">
        <v>6.485951636589836E-5</v>
      </c>
      <c r="D32">
        <v>9.313527018722403E-5</v>
      </c>
      <c r="E32">
        <v>6.4322399760406349E-5</v>
      </c>
      <c r="F32">
        <v>2.6479256723864009E-4</v>
      </c>
      <c r="G32">
        <v>2.0709071562814168E-4</v>
      </c>
      <c r="H32">
        <v>4.2462564279968905E-4</v>
      </c>
      <c r="I32">
        <v>1.9803859410520347E-4</v>
      </c>
      <c r="J32">
        <v>3.2560771651930412E-4</v>
      </c>
      <c r="K32">
        <v>3.2560771651930412E-4</v>
      </c>
    </row>
    <row r="33" spans="1:11" x14ac:dyDescent="0.2">
      <c r="A33" s="4" t="s">
        <v>91</v>
      </c>
      <c r="B33" t="s">
        <v>92</v>
      </c>
      <c r="C33" t="s">
        <v>123</v>
      </c>
      <c r="D33" t="s">
        <v>123</v>
      </c>
      <c r="E33" t="s">
        <v>123</v>
      </c>
      <c r="F33" t="s">
        <v>123</v>
      </c>
      <c r="G33" t="s">
        <v>123</v>
      </c>
      <c r="H33" t="s">
        <v>123</v>
      </c>
      <c r="I33" t="s">
        <v>123</v>
      </c>
      <c r="J33" t="s">
        <v>123</v>
      </c>
      <c r="K33" t="s">
        <v>123</v>
      </c>
    </row>
    <row r="34" spans="1:11" x14ac:dyDescent="0.2">
      <c r="A34" s="4" t="s">
        <v>93</v>
      </c>
      <c r="B34" t="s">
        <v>94</v>
      </c>
      <c r="C34">
        <v>8.3391231611688502E-2</v>
      </c>
      <c r="D34">
        <v>6.3876588882676208E-2</v>
      </c>
      <c r="E34">
        <v>6.4889744174177075E-2</v>
      </c>
      <c r="F34" t="s">
        <v>123</v>
      </c>
      <c r="G34" t="s">
        <v>123</v>
      </c>
      <c r="H34" t="s">
        <v>123</v>
      </c>
      <c r="I34" t="s">
        <v>123</v>
      </c>
      <c r="J34" t="s">
        <v>123</v>
      </c>
      <c r="K34" t="s">
        <v>123</v>
      </c>
    </row>
    <row r="35" spans="1:11" x14ac:dyDescent="0.2">
      <c r="A35" s="4" t="s">
        <v>95</v>
      </c>
      <c r="B35" t="s">
        <v>96</v>
      </c>
      <c r="C35">
        <v>0.8352389687534022</v>
      </c>
      <c r="D35">
        <v>0.63925910416661846</v>
      </c>
      <c r="E35">
        <v>0.74979474864117523</v>
      </c>
      <c r="F35">
        <v>1.058342703075523E-3</v>
      </c>
      <c r="G35">
        <v>1.4489739784111055E-3</v>
      </c>
      <c r="H35">
        <v>1.1556747401049484E-3</v>
      </c>
      <c r="I35" t="s">
        <v>123</v>
      </c>
      <c r="J35" t="s">
        <v>123</v>
      </c>
      <c r="K35" t="s">
        <v>123</v>
      </c>
    </row>
    <row r="36" spans="1:11" x14ac:dyDescent="0.2">
      <c r="A36" s="4" t="s">
        <v>97</v>
      </c>
      <c r="B36" t="s">
        <v>98</v>
      </c>
      <c r="C36" t="s">
        <v>123</v>
      </c>
      <c r="D36" t="s">
        <v>123</v>
      </c>
      <c r="E36" t="s">
        <v>123</v>
      </c>
      <c r="F36" t="s">
        <v>123</v>
      </c>
      <c r="G36" t="s">
        <v>123</v>
      </c>
      <c r="H36" t="s">
        <v>123</v>
      </c>
      <c r="I36" t="s">
        <v>123</v>
      </c>
      <c r="J36" t="s">
        <v>123</v>
      </c>
      <c r="K36" t="s">
        <v>123</v>
      </c>
    </row>
    <row r="37" spans="1:11" x14ac:dyDescent="0.2">
      <c r="A37" s="4" t="s">
        <v>99</v>
      </c>
      <c r="B37" t="s">
        <v>100</v>
      </c>
      <c r="C37" t="s">
        <v>123</v>
      </c>
      <c r="D37" t="s">
        <v>123</v>
      </c>
      <c r="E37" t="s">
        <v>123</v>
      </c>
      <c r="F37" t="s">
        <v>123</v>
      </c>
      <c r="G37" t="s">
        <v>123</v>
      </c>
      <c r="H37" t="s">
        <v>123</v>
      </c>
      <c r="I37" t="s">
        <v>123</v>
      </c>
      <c r="J37" t="s">
        <v>123</v>
      </c>
      <c r="K37" t="s">
        <v>123</v>
      </c>
    </row>
    <row r="38" spans="1:11" x14ac:dyDescent="0.2">
      <c r="A38" s="4" t="s">
        <v>101</v>
      </c>
      <c r="B38" t="s">
        <v>102</v>
      </c>
      <c r="C38" t="s">
        <v>123</v>
      </c>
      <c r="D38" t="s">
        <v>123</v>
      </c>
      <c r="E38" t="s">
        <v>123</v>
      </c>
      <c r="F38" t="s">
        <v>123</v>
      </c>
      <c r="G38" t="s">
        <v>123</v>
      </c>
      <c r="H38" t="s">
        <v>123</v>
      </c>
      <c r="I38" t="s">
        <v>123</v>
      </c>
      <c r="J38" t="s">
        <v>123</v>
      </c>
      <c r="K38" t="s">
        <v>123</v>
      </c>
    </row>
    <row r="39" spans="1:11" x14ac:dyDescent="0.2">
      <c r="A39" s="4" t="s">
        <v>103</v>
      </c>
      <c r="B39" t="s">
        <v>104</v>
      </c>
      <c r="C39">
        <v>6.4540220840013753E-4</v>
      </c>
      <c r="D39">
        <v>3.3243267001078889E-4</v>
      </c>
      <c r="E39">
        <v>4.2476562099823327E-4</v>
      </c>
      <c r="F39" t="s">
        <v>123</v>
      </c>
      <c r="G39" t="s">
        <v>123</v>
      </c>
      <c r="H39" t="s">
        <v>123</v>
      </c>
      <c r="I39" t="s">
        <v>123</v>
      </c>
      <c r="J39" t="s">
        <v>123</v>
      </c>
      <c r="K39" t="s">
        <v>123</v>
      </c>
    </row>
    <row r="40" spans="1:11" x14ac:dyDescent="0.2">
      <c r="A40" s="4" t="s">
        <v>105</v>
      </c>
      <c r="B40" t="s">
        <v>106</v>
      </c>
      <c r="C40" t="s">
        <v>123</v>
      </c>
      <c r="D40" t="s">
        <v>123</v>
      </c>
      <c r="E40" t="s">
        <v>123</v>
      </c>
      <c r="F40" t="s">
        <v>123</v>
      </c>
      <c r="G40" t="s">
        <v>123</v>
      </c>
      <c r="H40" t="s">
        <v>123</v>
      </c>
      <c r="I40" t="s">
        <v>123</v>
      </c>
      <c r="J40" t="s">
        <v>123</v>
      </c>
      <c r="K40" t="s">
        <v>123</v>
      </c>
    </row>
    <row r="41" spans="1:11" x14ac:dyDescent="0.2">
      <c r="A41" s="4" t="s">
        <v>107</v>
      </c>
      <c r="B41" t="s">
        <v>108</v>
      </c>
      <c r="C41" t="s">
        <v>123</v>
      </c>
      <c r="D41" t="s">
        <v>123</v>
      </c>
      <c r="E41" t="s">
        <v>123</v>
      </c>
      <c r="F41" t="s">
        <v>123</v>
      </c>
      <c r="G41" t="s">
        <v>123</v>
      </c>
      <c r="H41" t="s">
        <v>123</v>
      </c>
      <c r="I41" t="s">
        <v>123</v>
      </c>
      <c r="J41" t="s">
        <v>123</v>
      </c>
      <c r="K41" t="s">
        <v>123</v>
      </c>
    </row>
    <row r="42" spans="1:11" x14ac:dyDescent="0.2">
      <c r="A42" s="4" t="s">
        <v>109</v>
      </c>
      <c r="B42" t="s">
        <v>110</v>
      </c>
      <c r="C42">
        <v>8.7855650589093948E-2</v>
      </c>
      <c r="D42">
        <v>7.3561896598505858E-2</v>
      </c>
      <c r="E42">
        <v>7.1373541436730012E-2</v>
      </c>
      <c r="F42">
        <v>0.27619760471462068</v>
      </c>
      <c r="G42">
        <v>0.28225497644966374</v>
      </c>
      <c r="H42">
        <v>0.31622477103990176</v>
      </c>
      <c r="I42">
        <v>4.5195984213318796E-3</v>
      </c>
      <c r="J42">
        <v>1.9093682066723659E-3</v>
      </c>
      <c r="K42">
        <v>1.9093682066723659E-3</v>
      </c>
    </row>
    <row r="43" spans="1:11" x14ac:dyDescent="0.2">
      <c r="A43" s="4" t="s">
        <v>111</v>
      </c>
      <c r="B43" t="s">
        <v>112</v>
      </c>
      <c r="C43">
        <v>6.3108589883340005E-2</v>
      </c>
      <c r="D43">
        <v>4.0057808256915718E-2</v>
      </c>
      <c r="E43">
        <v>5.7617445935117938E-2</v>
      </c>
      <c r="F43" t="s">
        <v>123</v>
      </c>
      <c r="G43" t="s">
        <v>123</v>
      </c>
      <c r="H43" t="s">
        <v>123</v>
      </c>
      <c r="I43" t="s">
        <v>123</v>
      </c>
      <c r="J43" t="s">
        <v>123</v>
      </c>
      <c r="K43" t="s">
        <v>123</v>
      </c>
    </row>
    <row r="44" spans="1:11" x14ac:dyDescent="0.2">
      <c r="A44" s="4" t="s">
        <v>113</v>
      </c>
      <c r="B44" t="s">
        <v>114</v>
      </c>
      <c r="C44">
        <v>0.56793053541034211</v>
      </c>
      <c r="D44">
        <v>0.43262082439000521</v>
      </c>
      <c r="E44">
        <v>0.4838608326507417</v>
      </c>
      <c r="F44" t="s">
        <v>123</v>
      </c>
      <c r="G44" t="s">
        <v>123</v>
      </c>
      <c r="H44" t="s">
        <v>123</v>
      </c>
      <c r="I44" t="s">
        <v>123</v>
      </c>
      <c r="J44" t="s">
        <v>123</v>
      </c>
      <c r="K44" t="s">
        <v>123</v>
      </c>
    </row>
    <row r="45" spans="1:11" x14ac:dyDescent="0.2">
      <c r="A45" s="4" t="s">
        <v>115</v>
      </c>
      <c r="B45" t="s">
        <v>116</v>
      </c>
      <c r="C45">
        <v>0.26283686659955674</v>
      </c>
      <c r="D45">
        <v>0.19126324371899603</v>
      </c>
      <c r="E45">
        <v>0.20791009250004822</v>
      </c>
      <c r="F45" t="s">
        <v>123</v>
      </c>
      <c r="G45" t="s">
        <v>123</v>
      </c>
      <c r="H45" t="s">
        <v>123</v>
      </c>
      <c r="I45" t="s">
        <v>123</v>
      </c>
      <c r="J45" t="s">
        <v>123</v>
      </c>
      <c r="K45" t="s">
        <v>123</v>
      </c>
    </row>
    <row r="46" spans="1:11" x14ac:dyDescent="0.2">
      <c r="A46" s="4" t="s">
        <v>117</v>
      </c>
      <c r="B46" t="s">
        <v>118</v>
      </c>
      <c r="C46" t="s">
        <v>123</v>
      </c>
      <c r="D46" t="s">
        <v>123</v>
      </c>
      <c r="E46" t="s">
        <v>123</v>
      </c>
      <c r="F46" t="s">
        <v>123</v>
      </c>
      <c r="G46" t="s">
        <v>123</v>
      </c>
      <c r="H46" t="s">
        <v>123</v>
      </c>
      <c r="I46" t="s">
        <v>123</v>
      </c>
      <c r="J46" t="s">
        <v>123</v>
      </c>
      <c r="K46" t="s">
        <v>123</v>
      </c>
    </row>
    <row r="47" spans="1:11" x14ac:dyDescent="0.2">
      <c r="A47" s="4" t="s">
        <v>119</v>
      </c>
      <c r="B47" t="s">
        <v>120</v>
      </c>
      <c r="C47" t="s">
        <v>123</v>
      </c>
      <c r="D47" t="s">
        <v>123</v>
      </c>
      <c r="E47" t="s">
        <v>123</v>
      </c>
      <c r="F47" t="s">
        <v>123</v>
      </c>
      <c r="G47" t="s">
        <v>123</v>
      </c>
      <c r="H47" t="s">
        <v>123</v>
      </c>
      <c r="I47" t="s">
        <v>123</v>
      </c>
      <c r="J47" t="s">
        <v>123</v>
      </c>
      <c r="K47" t="s">
        <v>123</v>
      </c>
    </row>
    <row r="48" spans="1:11" x14ac:dyDescent="0.2">
      <c r="A48" s="4" t="s">
        <v>121</v>
      </c>
      <c r="B48" t="s">
        <v>122</v>
      </c>
      <c r="C48">
        <v>2.566585785017772E-2</v>
      </c>
      <c r="D48">
        <v>2.1707706135029783E-2</v>
      </c>
      <c r="E48">
        <v>2.1221327827747521E-2</v>
      </c>
      <c r="F48">
        <v>9.1276666792911673E-2</v>
      </c>
      <c r="G48">
        <v>8.7962238140248061E-2</v>
      </c>
      <c r="H48">
        <v>0.10286255447081318</v>
      </c>
      <c r="I48">
        <v>2.3615162556534486E-3</v>
      </c>
      <c r="J48">
        <v>5.9786143119178571E-4</v>
      </c>
      <c r="K48">
        <v>5.9786143119178571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48"/>
  <sheetViews>
    <sheetView workbookViewId="0">
      <selection activeCell="I11" sqref="I11:K11"/>
    </sheetView>
  </sheetViews>
  <sheetFormatPr baseColWidth="10" defaultColWidth="8.83203125" defaultRowHeight="15" x14ac:dyDescent="0.2"/>
  <cols>
    <col min="1" max="1" width="44" bestFit="1" customWidth="1"/>
  </cols>
  <sheetData>
    <row r="1" spans="1:11" x14ac:dyDescent="0.2">
      <c r="A1" s="3" t="s">
        <v>19</v>
      </c>
      <c r="C1" t="s">
        <v>124</v>
      </c>
      <c r="D1" t="s">
        <v>2</v>
      </c>
      <c r="E1" t="s">
        <v>4</v>
      </c>
      <c r="F1" t="s">
        <v>6</v>
      </c>
      <c r="G1" t="s">
        <v>8</v>
      </c>
      <c r="H1" t="s">
        <v>10</v>
      </c>
      <c r="I1" t="s">
        <v>12</v>
      </c>
      <c r="J1" t="s">
        <v>14</v>
      </c>
      <c r="K1" t="s">
        <v>16</v>
      </c>
    </row>
    <row r="2" spans="1:11" x14ac:dyDescent="0.2">
      <c r="A2" s="4" t="s">
        <v>29</v>
      </c>
      <c r="B2" t="s">
        <v>30</v>
      </c>
      <c r="C2">
        <v>0.34394692407278304</v>
      </c>
      <c r="D2">
        <v>1.2109824192917442</v>
      </c>
      <c r="E2">
        <v>0.93119282842776951</v>
      </c>
      <c r="F2">
        <v>4.1097969907760651E-3</v>
      </c>
      <c r="G2">
        <v>1.8928212104714541E-3</v>
      </c>
      <c r="H2">
        <v>5.4045171748891728E-3</v>
      </c>
      <c r="I2">
        <v>1.0493255630348962E-2</v>
      </c>
      <c r="J2">
        <v>7.7451890917708648E-3</v>
      </c>
      <c r="K2">
        <v>7.7451890917708648E-3</v>
      </c>
    </row>
    <row r="3" spans="1:11" x14ac:dyDescent="0.2">
      <c r="A3" s="4" t="s">
        <v>31</v>
      </c>
      <c r="B3" t="s">
        <v>32</v>
      </c>
      <c r="C3" t="s">
        <v>123</v>
      </c>
      <c r="D3" t="s">
        <v>123</v>
      </c>
      <c r="E3" t="s">
        <v>123</v>
      </c>
      <c r="F3" t="s">
        <v>123</v>
      </c>
      <c r="G3" t="s">
        <v>123</v>
      </c>
      <c r="H3" t="s">
        <v>123</v>
      </c>
      <c r="I3" t="s">
        <v>123</v>
      </c>
      <c r="J3" t="s">
        <v>123</v>
      </c>
      <c r="K3" t="s">
        <v>123</v>
      </c>
    </row>
    <row r="4" spans="1:11" x14ac:dyDescent="0.2">
      <c r="A4" s="4" t="s">
        <v>33</v>
      </c>
      <c r="B4" t="s">
        <v>34</v>
      </c>
      <c r="C4">
        <v>0.33723726834724144</v>
      </c>
      <c r="D4">
        <v>0.88158581658482016</v>
      </c>
      <c r="E4">
        <v>0.978885583143009</v>
      </c>
      <c r="F4">
        <v>7.3763071332195252E-3</v>
      </c>
      <c r="G4">
        <v>3.3566655338476054E-2</v>
      </c>
      <c r="H4">
        <v>2.4275416134768867E-2</v>
      </c>
      <c r="I4">
        <v>3.5299174830324562E-2</v>
      </c>
      <c r="J4">
        <v>2.5928487080712492E-2</v>
      </c>
      <c r="K4">
        <v>2.5928487080712492E-2</v>
      </c>
    </row>
    <row r="5" spans="1:11" x14ac:dyDescent="0.2">
      <c r="A5" s="4" t="s">
        <v>35</v>
      </c>
      <c r="B5" t="s">
        <v>36</v>
      </c>
      <c r="C5" t="s">
        <v>123</v>
      </c>
      <c r="D5" t="s">
        <v>123</v>
      </c>
      <c r="E5" t="s">
        <v>123</v>
      </c>
      <c r="F5" t="s">
        <v>123</v>
      </c>
      <c r="G5" t="s">
        <v>123</v>
      </c>
      <c r="H5" t="s">
        <v>123</v>
      </c>
      <c r="I5" t="s">
        <v>123</v>
      </c>
      <c r="J5" t="s">
        <v>123</v>
      </c>
      <c r="K5" t="s">
        <v>123</v>
      </c>
    </row>
    <row r="6" spans="1:11" x14ac:dyDescent="0.2">
      <c r="A6" s="4" t="s">
        <v>37</v>
      </c>
      <c r="B6" t="s">
        <v>38</v>
      </c>
      <c r="C6">
        <v>7.3474249573104014E-2</v>
      </c>
      <c r="D6">
        <v>0.13227790750134744</v>
      </c>
      <c r="E6">
        <v>6.2668132753618058E-2</v>
      </c>
      <c r="F6" t="s">
        <v>123</v>
      </c>
      <c r="G6" t="s">
        <v>123</v>
      </c>
      <c r="H6" t="s">
        <v>123</v>
      </c>
      <c r="I6" t="s">
        <v>123</v>
      </c>
      <c r="J6" t="s">
        <v>123</v>
      </c>
      <c r="K6" t="s">
        <v>123</v>
      </c>
    </row>
    <row r="7" spans="1:11" x14ac:dyDescent="0.2">
      <c r="A7" s="4" t="s">
        <v>39</v>
      </c>
      <c r="B7" t="s">
        <v>40</v>
      </c>
      <c r="C7">
        <v>9.4311602826393399E-3</v>
      </c>
      <c r="D7">
        <v>7.5353554656429388E-3</v>
      </c>
      <c r="E7">
        <v>1.0355777201351519E-2</v>
      </c>
      <c r="F7">
        <v>1.2098642214697265E-2</v>
      </c>
      <c r="G7">
        <v>1.5340997319261596E-3</v>
      </c>
      <c r="H7">
        <v>5.4979334103575292E-3</v>
      </c>
      <c r="I7">
        <v>1.4478394183412744E-2</v>
      </c>
      <c r="J7">
        <v>5.9757740944408073E-3</v>
      </c>
      <c r="K7">
        <v>5.9757740944408073E-3</v>
      </c>
    </row>
    <row r="8" spans="1:11" x14ac:dyDescent="0.2">
      <c r="A8" s="4" t="s">
        <v>41</v>
      </c>
      <c r="B8" t="s">
        <v>42</v>
      </c>
      <c r="C8">
        <v>5.7630948287304912E-3</v>
      </c>
      <c r="D8">
        <v>1.9285853951936081E-2</v>
      </c>
      <c r="E8">
        <v>4.1364600890526158E-3</v>
      </c>
      <c r="F8">
        <v>1.3208448655870592E-2</v>
      </c>
      <c r="G8">
        <v>1.0424139165095362E-2</v>
      </c>
      <c r="H8">
        <v>1.0997379863132466E-2</v>
      </c>
      <c r="I8">
        <v>7.3444637817087096E-4</v>
      </c>
      <c r="J8">
        <v>1.2756011720851973E-3</v>
      </c>
      <c r="K8">
        <v>1.2756011720851973E-3</v>
      </c>
    </row>
    <row r="9" spans="1:11" x14ac:dyDescent="0.2">
      <c r="A9" s="4" t="s">
        <v>43</v>
      </c>
      <c r="B9" t="s">
        <v>44</v>
      </c>
      <c r="C9" t="s">
        <v>123</v>
      </c>
      <c r="D9" t="s">
        <v>123</v>
      </c>
      <c r="E9" t="s">
        <v>123</v>
      </c>
      <c r="F9" t="s">
        <v>123</v>
      </c>
      <c r="G9" t="s">
        <v>123</v>
      </c>
      <c r="H9" t="s">
        <v>123</v>
      </c>
      <c r="I9" t="s">
        <v>123</v>
      </c>
      <c r="J9" t="s">
        <v>123</v>
      </c>
      <c r="K9" t="s">
        <v>123</v>
      </c>
    </row>
    <row r="10" spans="1:11" x14ac:dyDescent="0.2">
      <c r="A10" s="4" t="s">
        <v>45</v>
      </c>
      <c r="B10" t="s">
        <v>46</v>
      </c>
      <c r="C10">
        <v>6.6353645318002974E-2</v>
      </c>
      <c r="D10">
        <v>0.12463048758842042</v>
      </c>
      <c r="E10">
        <v>0.10359286591725957</v>
      </c>
      <c r="F10">
        <v>1.1662988244967112E-2</v>
      </c>
      <c r="G10">
        <v>5.3939419157988814E-3</v>
      </c>
      <c r="H10">
        <v>8.0332918103337841E-3</v>
      </c>
      <c r="I10">
        <v>6.6873904751739485E-3</v>
      </c>
      <c r="J10">
        <v>8.6445477300474381E-3</v>
      </c>
      <c r="K10">
        <v>8.6445477300474381E-3</v>
      </c>
    </row>
    <row r="11" spans="1:11" x14ac:dyDescent="0.2">
      <c r="A11" s="4" t="s">
        <v>47</v>
      </c>
      <c r="B11" t="s">
        <v>48</v>
      </c>
      <c r="C11">
        <v>2.4867284808661617E-2</v>
      </c>
      <c r="D11">
        <v>2.5353156293723648E-2</v>
      </c>
      <c r="E11">
        <v>1.6856613423037677E-2</v>
      </c>
      <c r="F11">
        <v>2.1638607316298387E-2</v>
      </c>
      <c r="G11">
        <v>1.2223612278734999E-2</v>
      </c>
      <c r="H11">
        <v>1.0321405744763383E-2</v>
      </c>
      <c r="I11">
        <v>7.604768482870311E-3</v>
      </c>
      <c r="J11">
        <v>1.4549532918008751E-2</v>
      </c>
      <c r="K11">
        <v>9.943211090547124E-3</v>
      </c>
    </row>
    <row r="12" spans="1:11" x14ac:dyDescent="0.2">
      <c r="A12" s="4" t="s">
        <v>49</v>
      </c>
      <c r="B12" t="s">
        <v>50</v>
      </c>
      <c r="C12">
        <v>8.4240956187093929E-2</v>
      </c>
      <c r="D12">
        <v>9.5134395432493898E-2</v>
      </c>
      <c r="E12">
        <v>2.8119239124453937E-2</v>
      </c>
      <c r="F12" t="s">
        <v>123</v>
      </c>
      <c r="G12" t="s">
        <v>123</v>
      </c>
      <c r="H12" t="s">
        <v>123</v>
      </c>
      <c r="I12" t="s">
        <v>123</v>
      </c>
      <c r="J12" t="s">
        <v>123</v>
      </c>
      <c r="K12" t="s">
        <v>123</v>
      </c>
    </row>
    <row r="13" spans="1:11" x14ac:dyDescent="0.2">
      <c r="A13" s="4" t="s">
        <v>51</v>
      </c>
      <c r="B13" t="s">
        <v>52</v>
      </c>
      <c r="C13">
        <v>0.15953901575456814</v>
      </c>
      <c r="D13">
        <v>0.65706052459037334</v>
      </c>
      <c r="E13">
        <v>0.49535329585598076</v>
      </c>
      <c r="F13">
        <v>2.6616990748128608E-2</v>
      </c>
      <c r="G13">
        <v>7.4003179687916918E-3</v>
      </c>
      <c r="H13">
        <v>1.5755237772996113E-2</v>
      </c>
      <c r="I13">
        <v>1.75132397005676E-2</v>
      </c>
      <c r="J13">
        <v>1.5026185478720538E-2</v>
      </c>
      <c r="K13">
        <v>1.5026185478720538E-2</v>
      </c>
    </row>
    <row r="14" spans="1:11" x14ac:dyDescent="0.2">
      <c r="A14" s="4" t="s">
        <v>53</v>
      </c>
      <c r="B14" t="s">
        <v>54</v>
      </c>
      <c r="C14" t="s">
        <v>123</v>
      </c>
      <c r="D14" t="s">
        <v>123</v>
      </c>
      <c r="E14" t="s">
        <v>123</v>
      </c>
      <c r="F14" t="s">
        <v>123</v>
      </c>
      <c r="G14" t="s">
        <v>123</v>
      </c>
      <c r="H14" t="s">
        <v>123</v>
      </c>
      <c r="I14" t="s">
        <v>123</v>
      </c>
      <c r="J14" t="s">
        <v>123</v>
      </c>
      <c r="K14" t="s">
        <v>123</v>
      </c>
    </row>
    <row r="15" spans="1:11" x14ac:dyDescent="0.2">
      <c r="A15" s="4" t="s">
        <v>55</v>
      </c>
      <c r="B15" t="s">
        <v>56</v>
      </c>
      <c r="C15">
        <v>2.6961268934889665E-3</v>
      </c>
      <c r="D15">
        <v>2.7786915090971744E-3</v>
      </c>
      <c r="E15">
        <v>9.8364458447006988E-4</v>
      </c>
      <c r="F15" t="s">
        <v>123</v>
      </c>
      <c r="G15" t="s">
        <v>123</v>
      </c>
      <c r="H15" t="s">
        <v>123</v>
      </c>
      <c r="I15" t="s">
        <v>123</v>
      </c>
      <c r="J15" t="s">
        <v>123</v>
      </c>
      <c r="K15" t="s">
        <v>123</v>
      </c>
    </row>
    <row r="16" spans="1:11" x14ac:dyDescent="0.2">
      <c r="A16" s="4" t="s">
        <v>57</v>
      </c>
      <c r="B16" t="s">
        <v>58</v>
      </c>
      <c r="C16">
        <v>0.12510665320327377</v>
      </c>
      <c r="D16">
        <v>5.2783342905847887E-2</v>
      </c>
      <c r="E16">
        <v>0.17593821254001465</v>
      </c>
      <c r="F16">
        <v>5.8461051730940372E-3</v>
      </c>
      <c r="G16">
        <v>5.4926462382173333E-3</v>
      </c>
      <c r="H16">
        <v>2.4287694060900482E-3</v>
      </c>
      <c r="I16">
        <v>1.5637695865602212E-2</v>
      </c>
      <c r="J16">
        <v>1.4676645255661643E-2</v>
      </c>
      <c r="K16">
        <v>1.4676645255661643E-2</v>
      </c>
    </row>
    <row r="17" spans="1:11" x14ac:dyDescent="0.2">
      <c r="A17" s="4" t="s">
        <v>59</v>
      </c>
      <c r="B17" t="s">
        <v>60</v>
      </c>
      <c r="C17">
        <v>0.12716018030757592</v>
      </c>
      <c r="D17">
        <v>0.16620151315235787</v>
      </c>
      <c r="E17">
        <v>7.3772994818515431E-2</v>
      </c>
      <c r="F17">
        <v>4.4866318482944149E-4</v>
      </c>
      <c r="G17">
        <v>6.6032027806816219E-4</v>
      </c>
      <c r="H17">
        <v>7.7854740203404395E-4</v>
      </c>
      <c r="I17">
        <v>5.2165400152565469E-4</v>
      </c>
      <c r="J17">
        <v>1.6881773325278188E-4</v>
      </c>
      <c r="K17">
        <v>1.6881773325278188E-4</v>
      </c>
    </row>
    <row r="18" spans="1:11" x14ac:dyDescent="0.2">
      <c r="A18" s="4" t="s">
        <v>61</v>
      </c>
      <c r="B18" t="s">
        <v>62</v>
      </c>
      <c r="C18">
        <v>3.7498980804118766E-2</v>
      </c>
      <c r="D18">
        <v>2.2417842584565535E-2</v>
      </c>
      <c r="E18">
        <v>3.6999852623689329E-2</v>
      </c>
      <c r="F18">
        <v>1.4561940238543719E-3</v>
      </c>
      <c r="G18">
        <v>2.3409899880840329E-3</v>
      </c>
      <c r="H18">
        <v>1.2539527080096308E-3</v>
      </c>
      <c r="I18">
        <v>1.4470737750890044E-2</v>
      </c>
      <c r="J18">
        <v>1.279296624550476E-2</v>
      </c>
      <c r="K18">
        <v>1.279296624550476E-2</v>
      </c>
    </row>
    <row r="19" spans="1:11" x14ac:dyDescent="0.2">
      <c r="A19" s="4" t="s">
        <v>63</v>
      </c>
      <c r="B19" t="s">
        <v>64</v>
      </c>
      <c r="C19">
        <v>1.3537919262118778E-3</v>
      </c>
      <c r="D19">
        <v>2.4658499772509195E-3</v>
      </c>
      <c r="E19">
        <v>9.4731652751585155E-4</v>
      </c>
      <c r="F19" t="s">
        <v>123</v>
      </c>
      <c r="G19" t="s">
        <v>123</v>
      </c>
      <c r="H19" t="s">
        <v>123</v>
      </c>
      <c r="I19" t="s">
        <v>123</v>
      </c>
      <c r="J19" t="s">
        <v>123</v>
      </c>
      <c r="K19" t="s">
        <v>123</v>
      </c>
    </row>
    <row r="20" spans="1:11" x14ac:dyDescent="0.2">
      <c r="A20" s="4" t="s">
        <v>65</v>
      </c>
      <c r="B20" t="s">
        <v>66</v>
      </c>
      <c r="C20">
        <v>5.68082579310627E-2</v>
      </c>
      <c r="D20">
        <v>0.35845357281821066</v>
      </c>
      <c r="E20">
        <v>5.2104058406389223E-2</v>
      </c>
      <c r="F20">
        <v>3.4522279505727421E-2</v>
      </c>
      <c r="G20">
        <v>3.3850292198238083E-2</v>
      </c>
      <c r="H20">
        <v>1.9417201037172403E-2</v>
      </c>
      <c r="I20">
        <v>6.2223564513999843E-3</v>
      </c>
      <c r="J20">
        <v>3.9848951421719648E-3</v>
      </c>
      <c r="K20">
        <v>3.9848951421719648E-3</v>
      </c>
    </row>
    <row r="21" spans="1:11" x14ac:dyDescent="0.2">
      <c r="A21" s="4" t="s">
        <v>67</v>
      </c>
      <c r="B21" t="s">
        <v>68</v>
      </c>
      <c r="C21">
        <v>2.3568674837186831E-3</v>
      </c>
      <c r="D21">
        <v>3.8861811399176134E-3</v>
      </c>
      <c r="E21">
        <v>4.196503861380897E-3</v>
      </c>
      <c r="F21" t="s">
        <v>123</v>
      </c>
      <c r="G21" t="s">
        <v>123</v>
      </c>
      <c r="H21" t="s">
        <v>123</v>
      </c>
      <c r="I21" t="s">
        <v>123</v>
      </c>
      <c r="J21" t="s">
        <v>123</v>
      </c>
      <c r="K21" t="s">
        <v>123</v>
      </c>
    </row>
    <row r="22" spans="1:11" x14ac:dyDescent="0.2">
      <c r="A22" s="4" t="s">
        <v>69</v>
      </c>
      <c r="B22" t="s">
        <v>70</v>
      </c>
      <c r="C22">
        <v>3.4935473024826874E-3</v>
      </c>
      <c r="D22">
        <v>9.3725840625532057E-4</v>
      </c>
      <c r="E22">
        <v>2.0728708557214703E-3</v>
      </c>
      <c r="F22" t="s">
        <v>123</v>
      </c>
      <c r="G22" t="s">
        <v>123</v>
      </c>
      <c r="H22" t="s">
        <v>123</v>
      </c>
      <c r="I22" t="s">
        <v>123</v>
      </c>
      <c r="J22" t="s">
        <v>123</v>
      </c>
      <c r="K22" t="s">
        <v>123</v>
      </c>
    </row>
    <row r="23" spans="1:11" x14ac:dyDescent="0.2">
      <c r="A23" s="4" t="s">
        <v>71</v>
      </c>
      <c r="B23" t="s">
        <v>72</v>
      </c>
      <c r="C23">
        <v>3.6475532092192973E-2</v>
      </c>
      <c r="D23">
        <v>0.17603338380966657</v>
      </c>
      <c r="E23">
        <v>7.4611419124720788E-2</v>
      </c>
      <c r="F23">
        <v>9.427174286464269E-5</v>
      </c>
      <c r="G23">
        <v>7.4712593169897585E-4</v>
      </c>
      <c r="H23">
        <v>1.0114932210380405E-3</v>
      </c>
      <c r="I23">
        <v>1.8999340342382972E-4</v>
      </c>
      <c r="J23">
        <v>2.9048204313539717E-5</v>
      </c>
      <c r="K23">
        <v>2.9048204313539717E-5</v>
      </c>
    </row>
    <row r="24" spans="1:11" x14ac:dyDescent="0.2">
      <c r="A24" s="4" t="s">
        <v>73</v>
      </c>
      <c r="B24" t="s">
        <v>74</v>
      </c>
      <c r="C24">
        <v>1.228038081302995E-3</v>
      </c>
      <c r="D24">
        <v>2.2497078195687613E-4</v>
      </c>
      <c r="E24">
        <v>4.9372624187697276E-4</v>
      </c>
      <c r="F24" t="s">
        <v>123</v>
      </c>
      <c r="G24" t="s">
        <v>123</v>
      </c>
      <c r="H24" t="s">
        <v>123</v>
      </c>
      <c r="I24" t="s">
        <v>123</v>
      </c>
      <c r="J24" t="s">
        <v>123</v>
      </c>
      <c r="K24" t="s">
        <v>123</v>
      </c>
    </row>
    <row r="25" spans="1:11" x14ac:dyDescent="0.2">
      <c r="A25" s="4" t="s">
        <v>75</v>
      </c>
      <c r="B25" t="s">
        <v>76</v>
      </c>
      <c r="C25" t="s">
        <v>123</v>
      </c>
      <c r="D25" t="s">
        <v>123</v>
      </c>
      <c r="E25" t="s">
        <v>123</v>
      </c>
      <c r="F25" t="s">
        <v>123</v>
      </c>
      <c r="G25" t="s">
        <v>123</v>
      </c>
      <c r="H25" t="s">
        <v>123</v>
      </c>
      <c r="I25" t="s">
        <v>123</v>
      </c>
      <c r="J25" t="s">
        <v>123</v>
      </c>
      <c r="K25" t="s">
        <v>123</v>
      </c>
    </row>
    <row r="26" spans="1:11" x14ac:dyDescent="0.2">
      <c r="A26" s="4" t="s">
        <v>77</v>
      </c>
      <c r="B26" t="s">
        <v>78</v>
      </c>
      <c r="C26">
        <v>0.12363387195788329</v>
      </c>
      <c r="D26">
        <v>7.6715622522847374E-2</v>
      </c>
      <c r="E26">
        <v>2.2187458366343886E-2</v>
      </c>
      <c r="F26" t="s">
        <v>123</v>
      </c>
      <c r="G26" t="s">
        <v>123</v>
      </c>
      <c r="H26" t="s">
        <v>123</v>
      </c>
      <c r="I26" t="s">
        <v>123</v>
      </c>
      <c r="J26" t="s">
        <v>123</v>
      </c>
      <c r="K26" t="s">
        <v>123</v>
      </c>
    </row>
    <row r="27" spans="1:11" x14ac:dyDescent="0.2">
      <c r="A27" s="4" t="s">
        <v>79</v>
      </c>
      <c r="B27" t="s">
        <v>80</v>
      </c>
      <c r="C27" t="s">
        <v>123</v>
      </c>
      <c r="D27" t="s">
        <v>123</v>
      </c>
      <c r="E27" t="s">
        <v>123</v>
      </c>
      <c r="F27" t="s">
        <v>123</v>
      </c>
      <c r="G27" t="s">
        <v>123</v>
      </c>
      <c r="H27" t="s">
        <v>123</v>
      </c>
      <c r="I27" t="s">
        <v>123</v>
      </c>
      <c r="J27" t="s">
        <v>123</v>
      </c>
      <c r="K27" t="s">
        <v>123</v>
      </c>
    </row>
    <row r="28" spans="1:11" x14ac:dyDescent="0.2">
      <c r="A28" s="4" t="s">
        <v>81</v>
      </c>
      <c r="B28" t="s">
        <v>82</v>
      </c>
      <c r="C28" t="s">
        <v>123</v>
      </c>
      <c r="D28" t="s">
        <v>123</v>
      </c>
      <c r="E28" t="s">
        <v>123</v>
      </c>
      <c r="F28" t="s">
        <v>123</v>
      </c>
      <c r="G28" t="s">
        <v>123</v>
      </c>
      <c r="H28" t="s">
        <v>123</v>
      </c>
      <c r="I28" t="s">
        <v>123</v>
      </c>
      <c r="J28" t="s">
        <v>123</v>
      </c>
      <c r="K28" t="s">
        <v>123</v>
      </c>
    </row>
    <row r="29" spans="1:11" x14ac:dyDescent="0.2">
      <c r="A29" s="4" t="s">
        <v>83</v>
      </c>
      <c r="B29" t="s">
        <v>84</v>
      </c>
      <c r="C29" t="s">
        <v>123</v>
      </c>
      <c r="D29" t="s">
        <v>123</v>
      </c>
      <c r="E29" t="s">
        <v>123</v>
      </c>
      <c r="F29" t="s">
        <v>123</v>
      </c>
      <c r="G29" t="s">
        <v>123</v>
      </c>
      <c r="H29" t="s">
        <v>123</v>
      </c>
      <c r="I29" t="s">
        <v>123</v>
      </c>
      <c r="J29" t="s">
        <v>123</v>
      </c>
      <c r="K29" t="s">
        <v>123</v>
      </c>
    </row>
    <row r="30" spans="1:11" x14ac:dyDescent="0.2">
      <c r="A30" s="4" t="s">
        <v>85</v>
      </c>
      <c r="B30" t="s">
        <v>86</v>
      </c>
      <c r="C30" t="s">
        <v>123</v>
      </c>
      <c r="D30" t="s">
        <v>123</v>
      </c>
      <c r="E30" t="s">
        <v>123</v>
      </c>
      <c r="F30" t="s">
        <v>123</v>
      </c>
      <c r="G30" t="s">
        <v>123</v>
      </c>
      <c r="H30" t="s">
        <v>123</v>
      </c>
      <c r="I30" t="s">
        <v>123</v>
      </c>
      <c r="J30" t="s">
        <v>123</v>
      </c>
      <c r="K30" t="s">
        <v>123</v>
      </c>
    </row>
    <row r="31" spans="1:11" x14ac:dyDescent="0.2">
      <c r="A31" s="4" t="s">
        <v>87</v>
      </c>
      <c r="B31" t="s">
        <v>88</v>
      </c>
      <c r="C31" t="s">
        <v>123</v>
      </c>
      <c r="D31" t="s">
        <v>123</v>
      </c>
      <c r="E31" t="s">
        <v>123</v>
      </c>
      <c r="F31" t="s">
        <v>123</v>
      </c>
      <c r="G31" t="s">
        <v>123</v>
      </c>
      <c r="H31" t="s">
        <v>123</v>
      </c>
      <c r="I31" t="s">
        <v>123</v>
      </c>
      <c r="J31" t="s">
        <v>123</v>
      </c>
      <c r="K31" t="s">
        <v>123</v>
      </c>
    </row>
    <row r="32" spans="1:11" x14ac:dyDescent="0.2">
      <c r="A32" s="4" t="s">
        <v>89</v>
      </c>
      <c r="B32" t="s">
        <v>90</v>
      </c>
      <c r="C32">
        <v>3.3845449054007336E-5</v>
      </c>
      <c r="D32">
        <v>5.0395273116459103E-5</v>
      </c>
      <c r="E32">
        <v>3.6632336316882795E-5</v>
      </c>
      <c r="F32">
        <v>2.0388598256958158E-4</v>
      </c>
      <c r="G32">
        <v>1.623182472347557E-4</v>
      </c>
      <c r="H32">
        <v>1.6929308306806533E-4</v>
      </c>
      <c r="I32">
        <v>8.7884121345490175E-5</v>
      </c>
      <c r="J32">
        <v>1.9557342708661959E-4</v>
      </c>
      <c r="K32">
        <v>1.9557342708661959E-4</v>
      </c>
    </row>
    <row r="33" spans="1:11" x14ac:dyDescent="0.2">
      <c r="A33" s="4" t="s">
        <v>91</v>
      </c>
      <c r="B33" t="s">
        <v>92</v>
      </c>
      <c r="C33" t="s">
        <v>123</v>
      </c>
      <c r="D33" t="s">
        <v>123</v>
      </c>
      <c r="E33" t="s">
        <v>123</v>
      </c>
      <c r="F33" t="s">
        <v>123</v>
      </c>
      <c r="G33" t="s">
        <v>123</v>
      </c>
      <c r="H33" t="s">
        <v>123</v>
      </c>
      <c r="I33" t="s">
        <v>123</v>
      </c>
      <c r="J33" t="s">
        <v>123</v>
      </c>
      <c r="K33" t="s">
        <v>123</v>
      </c>
    </row>
    <row r="34" spans="1:11" x14ac:dyDescent="0.2">
      <c r="A34" s="4" t="s">
        <v>93</v>
      </c>
      <c r="B34" t="s">
        <v>94</v>
      </c>
      <c r="C34">
        <v>1.6007067945746419E-2</v>
      </c>
      <c r="D34">
        <v>7.3088539124014328E-3</v>
      </c>
      <c r="E34">
        <v>4.1086088884974706E-3</v>
      </c>
      <c r="F34" t="s">
        <v>123</v>
      </c>
      <c r="G34" t="s">
        <v>123</v>
      </c>
      <c r="H34" t="s">
        <v>123</v>
      </c>
      <c r="I34" t="s">
        <v>123</v>
      </c>
      <c r="J34" t="s">
        <v>123</v>
      </c>
      <c r="K34" t="s">
        <v>123</v>
      </c>
    </row>
    <row r="35" spans="1:11" x14ac:dyDescent="0.2">
      <c r="A35" s="4" t="s">
        <v>95</v>
      </c>
      <c r="B35" t="s">
        <v>96</v>
      </c>
      <c r="C35">
        <v>6.1108130850406381E-2</v>
      </c>
      <c r="D35">
        <v>0.19184598083098889</v>
      </c>
      <c r="E35">
        <v>0.10705190385259944</v>
      </c>
      <c r="F35">
        <v>3.5336192075175398E-4</v>
      </c>
      <c r="G35">
        <v>5.8243255079950553E-4</v>
      </c>
      <c r="H35">
        <v>3.2423120455182174E-4</v>
      </c>
      <c r="I35" t="s">
        <v>123</v>
      </c>
      <c r="J35" t="s">
        <v>123</v>
      </c>
      <c r="K35" t="s">
        <v>123</v>
      </c>
    </row>
    <row r="36" spans="1:11" x14ac:dyDescent="0.2">
      <c r="A36" s="4" t="s">
        <v>97</v>
      </c>
      <c r="B36" t="s">
        <v>98</v>
      </c>
      <c r="C36" t="s">
        <v>123</v>
      </c>
      <c r="D36" t="s">
        <v>123</v>
      </c>
      <c r="E36" t="s">
        <v>123</v>
      </c>
      <c r="F36" t="s">
        <v>123</v>
      </c>
      <c r="G36" t="s">
        <v>123</v>
      </c>
      <c r="H36" t="s">
        <v>123</v>
      </c>
      <c r="I36" t="s">
        <v>123</v>
      </c>
      <c r="J36" t="s">
        <v>123</v>
      </c>
      <c r="K36" t="s">
        <v>123</v>
      </c>
    </row>
    <row r="37" spans="1:11" x14ac:dyDescent="0.2">
      <c r="A37" s="4" t="s">
        <v>99</v>
      </c>
      <c r="B37" t="s">
        <v>100</v>
      </c>
      <c r="C37" t="s">
        <v>123</v>
      </c>
      <c r="D37" t="s">
        <v>123</v>
      </c>
      <c r="E37" t="s">
        <v>123</v>
      </c>
      <c r="F37" t="s">
        <v>123</v>
      </c>
      <c r="G37" t="s">
        <v>123</v>
      </c>
      <c r="H37" t="s">
        <v>123</v>
      </c>
      <c r="I37" t="s">
        <v>123</v>
      </c>
      <c r="J37" t="s">
        <v>123</v>
      </c>
      <c r="K37" t="s">
        <v>123</v>
      </c>
    </row>
    <row r="38" spans="1:11" x14ac:dyDescent="0.2">
      <c r="A38" s="4" t="s">
        <v>101</v>
      </c>
      <c r="B38" t="s">
        <v>102</v>
      </c>
      <c r="C38" t="s">
        <v>123</v>
      </c>
      <c r="D38" t="s">
        <v>123</v>
      </c>
      <c r="E38" t="s">
        <v>123</v>
      </c>
      <c r="F38" t="s">
        <v>123</v>
      </c>
      <c r="G38" t="s">
        <v>123</v>
      </c>
      <c r="H38" t="s">
        <v>123</v>
      </c>
      <c r="I38" t="s">
        <v>123</v>
      </c>
      <c r="J38" t="s">
        <v>123</v>
      </c>
      <c r="K38" t="s">
        <v>123</v>
      </c>
    </row>
    <row r="39" spans="1:11" x14ac:dyDescent="0.2">
      <c r="A39" s="4" t="s">
        <v>103</v>
      </c>
      <c r="B39" t="s">
        <v>104</v>
      </c>
      <c r="C39">
        <v>4.6831721510601963E-4</v>
      </c>
      <c r="D39">
        <v>1.2587244653207606E-4</v>
      </c>
      <c r="E39">
        <v>1.6768634836784949E-4</v>
      </c>
      <c r="F39" t="s">
        <v>123</v>
      </c>
      <c r="G39" t="s">
        <v>123</v>
      </c>
      <c r="H39" t="s">
        <v>123</v>
      </c>
      <c r="I39" t="s">
        <v>123</v>
      </c>
      <c r="J39" t="s">
        <v>123</v>
      </c>
      <c r="K39" t="s">
        <v>123</v>
      </c>
    </row>
    <row r="40" spans="1:11" x14ac:dyDescent="0.2">
      <c r="A40" s="4" t="s">
        <v>105</v>
      </c>
      <c r="B40" t="s">
        <v>106</v>
      </c>
      <c r="C40" t="s">
        <v>123</v>
      </c>
      <c r="D40" t="s">
        <v>123</v>
      </c>
      <c r="E40" t="s">
        <v>123</v>
      </c>
      <c r="F40" t="s">
        <v>123</v>
      </c>
      <c r="G40" t="s">
        <v>123</v>
      </c>
      <c r="H40" t="s">
        <v>123</v>
      </c>
      <c r="I40" t="s">
        <v>123</v>
      </c>
      <c r="J40" t="s">
        <v>123</v>
      </c>
      <c r="K40" t="s">
        <v>123</v>
      </c>
    </row>
    <row r="41" spans="1:11" x14ac:dyDescent="0.2">
      <c r="A41" s="4" t="s">
        <v>107</v>
      </c>
      <c r="B41" t="s">
        <v>108</v>
      </c>
      <c r="C41" t="s">
        <v>123</v>
      </c>
      <c r="D41" t="s">
        <v>123</v>
      </c>
      <c r="E41" t="s">
        <v>123</v>
      </c>
      <c r="F41" t="s">
        <v>123</v>
      </c>
      <c r="G41" t="s">
        <v>123</v>
      </c>
      <c r="H41" t="s">
        <v>123</v>
      </c>
      <c r="I41" t="s">
        <v>123</v>
      </c>
      <c r="J41" t="s">
        <v>123</v>
      </c>
      <c r="K41" t="s">
        <v>123</v>
      </c>
    </row>
    <row r="42" spans="1:11" x14ac:dyDescent="0.2">
      <c r="A42" s="4" t="s">
        <v>109</v>
      </c>
      <c r="B42" t="s">
        <v>110</v>
      </c>
      <c r="C42">
        <v>2.2754556578482965E-2</v>
      </c>
      <c r="D42">
        <v>3.9546525251011606E-2</v>
      </c>
      <c r="E42">
        <v>1.4215068396886939E-2</v>
      </c>
      <c r="F42">
        <v>2.8692916372170005E-2</v>
      </c>
      <c r="G42">
        <v>9.3909174299943079E-3</v>
      </c>
      <c r="H42">
        <v>2.3171815199976489E-2</v>
      </c>
      <c r="I42">
        <v>2.5518678384163382E-4</v>
      </c>
      <c r="J42">
        <v>1.0818408622929676E-3</v>
      </c>
      <c r="K42">
        <v>1.0818408622929676E-3</v>
      </c>
    </row>
    <row r="43" spans="1:11" x14ac:dyDescent="0.2">
      <c r="A43" s="4" t="s">
        <v>111</v>
      </c>
      <c r="B43" t="s">
        <v>112</v>
      </c>
      <c r="C43">
        <v>1.0167931312400603E-2</v>
      </c>
      <c r="D43">
        <v>1.4874598515366946E-2</v>
      </c>
      <c r="E43">
        <v>1.3874083993143231E-2</v>
      </c>
      <c r="F43" t="s">
        <v>123</v>
      </c>
      <c r="G43" t="s">
        <v>123</v>
      </c>
      <c r="H43" t="s">
        <v>123</v>
      </c>
      <c r="I43" t="s">
        <v>123</v>
      </c>
      <c r="J43" t="s">
        <v>123</v>
      </c>
      <c r="K43" t="s">
        <v>123</v>
      </c>
    </row>
    <row r="44" spans="1:11" x14ac:dyDescent="0.2">
      <c r="A44" s="4" t="s">
        <v>113</v>
      </c>
      <c r="B44" t="s">
        <v>114</v>
      </c>
      <c r="C44">
        <v>9.3954342399512031E-2</v>
      </c>
      <c r="D44">
        <v>0.1302272584508008</v>
      </c>
      <c r="E44">
        <v>9.5045419087797095E-2</v>
      </c>
      <c r="F44" t="s">
        <v>123</v>
      </c>
      <c r="G44" t="s">
        <v>123</v>
      </c>
      <c r="H44" t="s">
        <v>123</v>
      </c>
      <c r="I44" t="s">
        <v>123</v>
      </c>
      <c r="J44" t="s">
        <v>123</v>
      </c>
      <c r="K44" t="s">
        <v>123</v>
      </c>
    </row>
    <row r="45" spans="1:11" x14ac:dyDescent="0.2">
      <c r="A45" s="4" t="s">
        <v>115</v>
      </c>
      <c r="B45" t="s">
        <v>116</v>
      </c>
      <c r="C45">
        <v>1.7847640015849375E-2</v>
      </c>
      <c r="D45">
        <v>4.9885064845657905E-2</v>
      </c>
      <c r="E45">
        <v>1.5851430448744527E-2</v>
      </c>
      <c r="F45" t="s">
        <v>123</v>
      </c>
      <c r="G45" t="s">
        <v>123</v>
      </c>
      <c r="H45" t="s">
        <v>123</v>
      </c>
      <c r="I45" t="s">
        <v>123</v>
      </c>
      <c r="J45" t="s">
        <v>123</v>
      </c>
      <c r="K45" t="s">
        <v>123</v>
      </c>
    </row>
    <row r="46" spans="1:11" x14ac:dyDescent="0.2">
      <c r="A46" s="4" t="s">
        <v>117</v>
      </c>
      <c r="B46" t="s">
        <v>118</v>
      </c>
      <c r="C46" t="s">
        <v>123</v>
      </c>
      <c r="D46" t="s">
        <v>123</v>
      </c>
      <c r="E46" t="s">
        <v>123</v>
      </c>
      <c r="F46" t="s">
        <v>123</v>
      </c>
      <c r="G46" t="s">
        <v>123</v>
      </c>
      <c r="H46" t="s">
        <v>123</v>
      </c>
      <c r="I46" t="s">
        <v>123</v>
      </c>
      <c r="J46" t="s">
        <v>123</v>
      </c>
      <c r="K46" t="s">
        <v>123</v>
      </c>
    </row>
    <row r="47" spans="1:11" x14ac:dyDescent="0.2">
      <c r="A47" s="4" t="s">
        <v>119</v>
      </c>
      <c r="B47" t="s">
        <v>120</v>
      </c>
      <c r="C47" t="s">
        <v>123</v>
      </c>
      <c r="D47" t="s">
        <v>123</v>
      </c>
      <c r="E47" t="s">
        <v>123</v>
      </c>
      <c r="F47" t="s">
        <v>123</v>
      </c>
      <c r="G47" t="s">
        <v>123</v>
      </c>
      <c r="H47" t="s">
        <v>123</v>
      </c>
      <c r="I47" t="s">
        <v>123</v>
      </c>
      <c r="J47" t="s">
        <v>123</v>
      </c>
      <c r="K47" t="s">
        <v>123</v>
      </c>
    </row>
    <row r="48" spans="1:11" x14ac:dyDescent="0.2">
      <c r="A48" s="4" t="s">
        <v>121</v>
      </c>
      <c r="B48" t="s">
        <v>122</v>
      </c>
      <c r="C48">
        <v>7.9765450760451943E-3</v>
      </c>
      <c r="D48">
        <v>1.2823571291565644E-2</v>
      </c>
      <c r="E48">
        <v>5.3029127136147037E-3</v>
      </c>
      <c r="F48">
        <v>8.0006113893862814E-3</v>
      </c>
      <c r="G48">
        <v>4.7204747595784319E-3</v>
      </c>
      <c r="H48">
        <v>6.4410533578352965E-3</v>
      </c>
      <c r="I48">
        <v>4.5808382397889512E-4</v>
      </c>
      <c r="J48">
        <v>4.9194527859669154E-4</v>
      </c>
      <c r="K48">
        <v>4.9194527859669154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15"/>
  <sheetViews>
    <sheetView tabSelected="1" workbookViewId="0">
      <selection activeCell="N23" sqref="N23"/>
    </sheetView>
  </sheetViews>
  <sheetFormatPr baseColWidth="10" defaultColWidth="8.83203125" defaultRowHeight="15" x14ac:dyDescent="0.2"/>
  <cols>
    <col min="1" max="1" width="44" bestFit="1" customWidth="1"/>
    <col min="14" max="14" width="32.5" bestFit="1" customWidth="1"/>
  </cols>
  <sheetData>
    <row r="1" spans="1:19" x14ac:dyDescent="0.2">
      <c r="A1" s="3" t="s">
        <v>19</v>
      </c>
      <c r="C1" t="s">
        <v>12</v>
      </c>
      <c r="D1" t="s">
        <v>14</v>
      </c>
      <c r="E1" t="s">
        <v>16</v>
      </c>
      <c r="F1" s="6" t="s">
        <v>136</v>
      </c>
      <c r="G1" s="6" t="s">
        <v>137</v>
      </c>
      <c r="H1" s="6" t="s">
        <v>138</v>
      </c>
    </row>
    <row r="2" spans="1:19" x14ac:dyDescent="0.2">
      <c r="A2" s="4" t="s">
        <v>33</v>
      </c>
      <c r="B2" t="s">
        <v>34</v>
      </c>
      <c r="C2">
        <v>0.61158277587737608</v>
      </c>
      <c r="D2">
        <v>0.60378936140936235</v>
      </c>
      <c r="E2">
        <v>0.60378936140936235</v>
      </c>
      <c r="F2" s="6">
        <f>C2/$N$7</f>
        <v>3.4921376502598176</v>
      </c>
      <c r="G2" s="6">
        <f>D2/$N$7</f>
        <v>3.4476372536474589</v>
      </c>
      <c r="H2" s="6">
        <f>E2/$N$7</f>
        <v>3.4476372536474589</v>
      </c>
      <c r="L2" s="9" t="s">
        <v>129</v>
      </c>
      <c r="M2" s="9"/>
      <c r="N2" s="8"/>
      <c r="P2" s="7" t="s">
        <v>130</v>
      </c>
      <c r="Q2" s="7"/>
      <c r="R2" s="7"/>
      <c r="S2" s="7"/>
    </row>
    <row r="3" spans="1:19" x14ac:dyDescent="0.2">
      <c r="A3" s="4" t="s">
        <v>57</v>
      </c>
      <c r="B3" t="s">
        <v>58</v>
      </c>
      <c r="C3">
        <v>0.43195366743005098</v>
      </c>
      <c r="D3">
        <v>0.44947536906234542</v>
      </c>
      <c r="E3">
        <v>0.44947536906234542</v>
      </c>
      <c r="F3" s="6">
        <f>C3/$N$4</f>
        <v>3.3605995326057969</v>
      </c>
      <c r="G3" s="6">
        <f>D3/$N$4</f>
        <v>3.4969183713050476</v>
      </c>
      <c r="H3" s="6">
        <f>E3/$N$4</f>
        <v>3.4969183713050476</v>
      </c>
      <c r="L3" s="7"/>
      <c r="M3" s="7" t="s">
        <v>125</v>
      </c>
      <c r="N3" s="7" t="s">
        <v>135</v>
      </c>
    </row>
    <row r="4" spans="1:19" x14ac:dyDescent="0.2">
      <c r="A4" s="4" t="s">
        <v>51</v>
      </c>
      <c r="B4" t="s">
        <v>52</v>
      </c>
      <c r="C4">
        <v>0.46297835814662264</v>
      </c>
      <c r="D4">
        <v>0.47006772299050487</v>
      </c>
      <c r="E4">
        <v>0.47006772299050487</v>
      </c>
      <c r="F4" s="6">
        <f>C4/$N$7</f>
        <v>2.6436064250172153</v>
      </c>
      <c r="G4" s="6">
        <f>D4/$N$7</f>
        <v>2.6840866982757827</v>
      </c>
      <c r="H4" s="6">
        <f>E4/$N$7</f>
        <v>2.6840866982757827</v>
      </c>
      <c r="L4" s="5" t="s">
        <v>22</v>
      </c>
      <c r="M4" s="5">
        <v>778</v>
      </c>
      <c r="N4" s="10">
        <f>(1/M4)*100</f>
        <v>0.12853470437017994</v>
      </c>
      <c r="P4" t="s">
        <v>139</v>
      </c>
    </row>
    <row r="5" spans="1:19" x14ac:dyDescent="0.2">
      <c r="A5" s="4" t="s">
        <v>61</v>
      </c>
      <c r="B5" t="s">
        <v>62</v>
      </c>
      <c r="C5">
        <v>0.23284193743184475</v>
      </c>
      <c r="D5">
        <v>0.24377502456448238</v>
      </c>
      <c r="E5">
        <v>0.24377502456448238</v>
      </c>
      <c r="F5" s="6">
        <f>C5/$N$6</f>
        <v>2.1444742437472901</v>
      </c>
      <c r="G5" s="6">
        <f>D5/$N$6</f>
        <v>2.2451679762388825</v>
      </c>
      <c r="H5" s="6">
        <f>E5/$N$6</f>
        <v>2.2451679762388825</v>
      </c>
      <c r="L5" s="5" t="s">
        <v>24</v>
      </c>
      <c r="M5" s="5">
        <v>658</v>
      </c>
      <c r="N5" s="10">
        <f t="shared" ref="N5:N7" si="0">(1/M5)*100</f>
        <v>0.1519756838905775</v>
      </c>
      <c r="P5" t="s">
        <v>140</v>
      </c>
    </row>
    <row r="6" spans="1:19" x14ac:dyDescent="0.2">
      <c r="A6" s="4" t="s">
        <v>47</v>
      </c>
      <c r="B6" t="s">
        <v>48</v>
      </c>
      <c r="C6">
        <v>0.28244059402313698</v>
      </c>
      <c r="D6">
        <v>1.4259539440484706E-2</v>
      </c>
      <c r="E6">
        <v>0.28584389422065926</v>
      </c>
      <c r="F6" s="6">
        <f>C6/$N$5</f>
        <v>1.8584591086722415</v>
      </c>
      <c r="G6" s="6">
        <f>D6/$N$5</f>
        <v>9.3827769518389365E-2</v>
      </c>
      <c r="H6" s="6">
        <f>E6/$N$5</f>
        <v>1.880852823971938</v>
      </c>
      <c r="L6" s="5" t="s">
        <v>26</v>
      </c>
      <c r="M6" s="5">
        <v>921</v>
      </c>
      <c r="N6" s="10">
        <f t="shared" si="0"/>
        <v>0.10857763300760044</v>
      </c>
      <c r="P6" t="s">
        <v>126</v>
      </c>
    </row>
    <row r="7" spans="1:19" x14ac:dyDescent="0.2">
      <c r="A7" s="4" t="s">
        <v>65</v>
      </c>
      <c r="B7" t="s">
        <v>66</v>
      </c>
      <c r="C7">
        <v>0.14412841277075539</v>
      </c>
      <c r="D7">
        <v>0.1403340189911223</v>
      </c>
      <c r="E7">
        <v>0.1403340189911223</v>
      </c>
      <c r="F7" s="6">
        <f>C7/$N$6</f>
        <v>1.327422681618657</v>
      </c>
      <c r="G7" s="6">
        <f>D7/$N$6</f>
        <v>1.2924763149082363</v>
      </c>
      <c r="H7" s="6">
        <f>E7/$N$6</f>
        <v>1.2924763149082363</v>
      </c>
      <c r="L7" s="5" t="s">
        <v>28</v>
      </c>
      <c r="M7" s="5">
        <v>571</v>
      </c>
      <c r="N7" s="10">
        <f t="shared" si="0"/>
        <v>0.17513134851138354</v>
      </c>
    </row>
    <row r="8" spans="1:19" x14ac:dyDescent="0.2">
      <c r="A8" s="4" t="s">
        <v>29</v>
      </c>
      <c r="B8" t="s">
        <v>30</v>
      </c>
      <c r="C8">
        <v>0.15114546238019141</v>
      </c>
      <c r="D8">
        <v>0.15419239963399131</v>
      </c>
      <c r="E8">
        <v>0.15419239963399131</v>
      </c>
      <c r="F8" s="6">
        <f>C8/$N$7</f>
        <v>0.86304059019089296</v>
      </c>
      <c r="G8" s="6">
        <f>D8/$N$7</f>
        <v>0.88043860191009038</v>
      </c>
      <c r="H8" s="6">
        <f>E8/$N$7</f>
        <v>0.88043860191009038</v>
      </c>
    </row>
    <row r="9" spans="1:19" x14ac:dyDescent="0.2">
      <c r="A9" s="4" t="s">
        <v>45</v>
      </c>
      <c r="B9" t="s">
        <v>46</v>
      </c>
      <c r="C9">
        <v>6.6023965088506262E-2</v>
      </c>
      <c r="D9">
        <v>6.5531338661386218E-2</v>
      </c>
      <c r="E9">
        <v>6.5531338661386218E-2</v>
      </c>
      <c r="F9" s="6">
        <f>C9/$N$6</f>
        <v>0.60808071846514267</v>
      </c>
      <c r="G9" s="6">
        <f>D9/$N$6</f>
        <v>0.60354362907136705</v>
      </c>
      <c r="H9" s="6">
        <f>E9/$N$6</f>
        <v>0.60354362907136705</v>
      </c>
    </row>
    <row r="10" spans="1:19" x14ac:dyDescent="0.2">
      <c r="A10" s="4" t="s">
        <v>109</v>
      </c>
      <c r="B10" t="s">
        <v>110</v>
      </c>
      <c r="C10">
        <v>4.5195984213318796E-3</v>
      </c>
      <c r="D10">
        <v>1.9093682066723659E-3</v>
      </c>
      <c r="E10">
        <v>1.9093682066723659E-3</v>
      </c>
      <c r="F10" s="6">
        <f>C10/$N$4</f>
        <v>3.5162475717962029E-2</v>
      </c>
      <c r="G10" s="6">
        <f>D10/$N$4</f>
        <v>1.4854884647911008E-2</v>
      </c>
      <c r="H10" s="6">
        <f>E10/$N$4</f>
        <v>1.4854884647911008E-2</v>
      </c>
    </row>
    <row r="11" spans="1:19" x14ac:dyDescent="0.2">
      <c r="A11" s="4" t="s">
        <v>41</v>
      </c>
      <c r="B11" t="s">
        <v>42</v>
      </c>
      <c r="C11">
        <v>4.9656260355388096E-3</v>
      </c>
      <c r="D11">
        <v>2.2852563613958861E-3</v>
      </c>
      <c r="E11">
        <v>2.2852563613958861E-3</v>
      </c>
      <c r="F11" s="6">
        <f>C11/$N$5</f>
        <v>3.2673819313845366E-2</v>
      </c>
      <c r="G11" s="6">
        <f>D11/$N$5</f>
        <v>1.5036986857984932E-2</v>
      </c>
      <c r="H11" s="6">
        <f>E11/$N$5</f>
        <v>1.5036986857984932E-2</v>
      </c>
    </row>
    <row r="12" spans="1:19" x14ac:dyDescent="0.2">
      <c r="A12" s="4" t="s">
        <v>59</v>
      </c>
      <c r="B12" t="s">
        <v>60</v>
      </c>
      <c r="C12">
        <v>1.6417356025778956E-3</v>
      </c>
      <c r="D12">
        <v>1.28794939868061E-3</v>
      </c>
      <c r="E12">
        <v>1.28794939868061E-3</v>
      </c>
      <c r="F12" s="6">
        <f>C12/$N$6</f>
        <v>1.5120384899742418E-2</v>
      </c>
      <c r="G12" s="6">
        <f>D12/$N$6</f>
        <v>1.1862013961848418E-2</v>
      </c>
      <c r="H12" s="6">
        <f>E12/$N$6</f>
        <v>1.1862013961848418E-2</v>
      </c>
    </row>
    <row r="13" spans="1:19" x14ac:dyDescent="0.2">
      <c r="A13" s="4" t="s">
        <v>121</v>
      </c>
      <c r="B13" t="s">
        <v>122</v>
      </c>
      <c r="C13">
        <v>2.3615162556534486E-3</v>
      </c>
      <c r="D13">
        <v>5.9786143119178571E-4</v>
      </c>
      <c r="E13">
        <v>5.9786143119178571E-4</v>
      </c>
      <c r="F13" s="6">
        <f>C13/$N$7</f>
        <v>1.3484257819781192E-2</v>
      </c>
      <c r="G13" s="6">
        <f>D13/$N$7</f>
        <v>3.4137887721050965E-3</v>
      </c>
      <c r="H13" s="6">
        <f>E13/$N$7</f>
        <v>3.4137887721050965E-3</v>
      </c>
    </row>
    <row r="14" spans="1:19" x14ac:dyDescent="0.2">
      <c r="A14" s="4" t="s">
        <v>71</v>
      </c>
      <c r="B14" t="s">
        <v>72</v>
      </c>
      <c r="C14">
        <v>4.824873356415145E-4</v>
      </c>
      <c r="D14">
        <v>2.0606038968399914E-4</v>
      </c>
      <c r="E14">
        <v>2.0606038968399914E-4</v>
      </c>
      <c r="F14" s="6">
        <f t="shared" ref="F14:H15" si="1">C14/$N$4</f>
        <v>3.7537514712909829E-3</v>
      </c>
      <c r="G14" s="6">
        <f t="shared" si="1"/>
        <v>1.6031498317415134E-3</v>
      </c>
      <c r="H14" s="6">
        <f t="shared" si="1"/>
        <v>1.6031498317415134E-3</v>
      </c>
    </row>
    <row r="15" spans="1:19" x14ac:dyDescent="0.2">
      <c r="A15" s="4" t="s">
        <v>89</v>
      </c>
      <c r="B15" t="s">
        <v>90</v>
      </c>
      <c r="C15">
        <v>1.9803859410520347E-4</v>
      </c>
      <c r="D15">
        <v>3.2560771651930412E-4</v>
      </c>
      <c r="E15">
        <v>3.2560771651930412E-4</v>
      </c>
      <c r="F15" s="6">
        <f t="shared" si="1"/>
        <v>1.5407402621384831E-3</v>
      </c>
      <c r="G15" s="6">
        <f t="shared" si="1"/>
        <v>2.5332280345201864E-3</v>
      </c>
      <c r="H15" s="6">
        <f t="shared" si="1"/>
        <v>2.5332280345201864E-3</v>
      </c>
    </row>
  </sheetData>
  <sortState xmlns:xlrd2="http://schemas.microsoft.com/office/spreadsheetml/2017/richdata2" ref="A2:H15">
    <sortCondition descending="1" ref="F2:F15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16"/>
  <sheetViews>
    <sheetView topLeftCell="B1" workbookViewId="0">
      <selection activeCell="L2" sqref="L2:S7"/>
    </sheetView>
  </sheetViews>
  <sheetFormatPr baseColWidth="10" defaultColWidth="8.83203125" defaultRowHeight="15" x14ac:dyDescent="0.2"/>
  <cols>
    <col min="1" max="1" width="44" bestFit="1" customWidth="1"/>
    <col min="6" max="6" width="12" bestFit="1" customWidth="1"/>
    <col min="14" max="14" width="32.5" bestFit="1" customWidth="1"/>
  </cols>
  <sheetData>
    <row r="1" spans="1:19" x14ac:dyDescent="0.2">
      <c r="A1" s="3" t="s">
        <v>19</v>
      </c>
      <c r="C1" t="s">
        <v>6</v>
      </c>
      <c r="D1" t="s">
        <v>8</v>
      </c>
      <c r="E1" t="s">
        <v>10</v>
      </c>
      <c r="F1" s="6" t="s">
        <v>131</v>
      </c>
      <c r="G1" s="6" t="s">
        <v>132</v>
      </c>
      <c r="H1" s="6" t="s">
        <v>133</v>
      </c>
    </row>
    <row r="2" spans="1:19" x14ac:dyDescent="0.2">
      <c r="A2" s="4" t="s">
        <v>65</v>
      </c>
      <c r="B2" t="s">
        <v>66</v>
      </c>
      <c r="C2">
        <v>0.40628182921091205</v>
      </c>
      <c r="D2">
        <v>0.35386927498694415</v>
      </c>
      <c r="E2">
        <v>0.44450026689637828</v>
      </c>
      <c r="F2" s="6">
        <f>C2/$N$6</f>
        <v>1.9826553265492508</v>
      </c>
      <c r="G2" s="6">
        <f>D2/$N$6</f>
        <v>1.7268820619362875</v>
      </c>
      <c r="H2" s="6">
        <f>E2/$N$6</f>
        <v>2.1691613024543259</v>
      </c>
      <c r="L2" s="9" t="s">
        <v>129</v>
      </c>
      <c r="M2" s="9"/>
      <c r="N2" s="8"/>
      <c r="P2" s="7" t="s">
        <v>130</v>
      </c>
      <c r="Q2" s="7"/>
      <c r="R2" s="7"/>
      <c r="S2" s="7"/>
    </row>
    <row r="3" spans="1:19" x14ac:dyDescent="0.2">
      <c r="A3" s="4" t="s">
        <v>47</v>
      </c>
      <c r="B3" t="s">
        <v>48</v>
      </c>
      <c r="C3">
        <v>0.37259514119154619</v>
      </c>
      <c r="D3">
        <v>5.1382981444753756E-2</v>
      </c>
      <c r="E3">
        <v>0.38572968205518737</v>
      </c>
      <c r="F3" s="6">
        <f>C3/$N$5</f>
        <v>1.3562463139372281</v>
      </c>
      <c r="G3" s="6">
        <f>D3/$N$5</f>
        <v>0.18703405245890364</v>
      </c>
      <c r="H3" s="6">
        <f>E3/$N$5</f>
        <v>1.4040560426808819</v>
      </c>
      <c r="L3" s="7"/>
      <c r="M3" s="7" t="s">
        <v>125</v>
      </c>
      <c r="N3" s="7" t="s">
        <v>134</v>
      </c>
    </row>
    <row r="4" spans="1:19" x14ac:dyDescent="0.2">
      <c r="A4" s="4" t="s">
        <v>33</v>
      </c>
      <c r="B4" t="s">
        <v>34</v>
      </c>
      <c r="C4">
        <v>0.36484927366661474</v>
      </c>
      <c r="D4">
        <v>0.33583089111172554</v>
      </c>
      <c r="E4">
        <v>0.37603596689152391</v>
      </c>
      <c r="F4" s="6">
        <f>C4/$N$7</f>
        <v>1.1456267193131702</v>
      </c>
      <c r="G4" s="6">
        <f>D4/$N$7</f>
        <v>1.054508998090818</v>
      </c>
      <c r="H4" s="6">
        <f>E4/$N$7</f>
        <v>1.1807529360393849</v>
      </c>
      <c r="L4" s="5" t="s">
        <v>22</v>
      </c>
      <c r="M4" s="5">
        <v>384</v>
      </c>
      <c r="N4" s="10">
        <f>(1/M4)*100</f>
        <v>0.26041666666666663</v>
      </c>
      <c r="P4" t="s">
        <v>127</v>
      </c>
    </row>
    <row r="5" spans="1:19" x14ac:dyDescent="0.2">
      <c r="A5" s="4" t="s">
        <v>109</v>
      </c>
      <c r="B5" t="s">
        <v>110</v>
      </c>
      <c r="C5">
        <v>0.27619760471462068</v>
      </c>
      <c r="D5">
        <v>0.28225497644966374</v>
      </c>
      <c r="E5">
        <v>0.31622477103990176</v>
      </c>
      <c r="F5" s="6">
        <f>C5/$N$4</f>
        <v>1.0605988021041435</v>
      </c>
      <c r="G5" s="6">
        <f>D5/$N$4</f>
        <v>1.0838591095667089</v>
      </c>
      <c r="H5" s="6">
        <f>E5/$N$4</f>
        <v>1.2143031207932229</v>
      </c>
      <c r="L5" s="5" t="s">
        <v>24</v>
      </c>
      <c r="M5" s="5">
        <v>364</v>
      </c>
      <c r="N5" s="10">
        <f t="shared" ref="N5:N7" si="0">(1/M5)*100</f>
        <v>0.27472527472527475</v>
      </c>
      <c r="P5" t="s">
        <v>128</v>
      </c>
    </row>
    <row r="6" spans="1:19" x14ac:dyDescent="0.2">
      <c r="A6" s="4" t="s">
        <v>41</v>
      </c>
      <c r="B6" t="s">
        <v>42</v>
      </c>
      <c r="C6">
        <v>0.19799785232414679</v>
      </c>
      <c r="D6">
        <v>0.20842809850523056</v>
      </c>
      <c r="E6">
        <v>0.20899140601875921</v>
      </c>
      <c r="F6" s="6">
        <f>C6/$N$5</f>
        <v>0.72071218245989432</v>
      </c>
      <c r="G6" s="6">
        <f>D6/$N$5</f>
        <v>0.75867827855903913</v>
      </c>
      <c r="H6" s="6">
        <f>E6/$N$5</f>
        <v>0.76072871790828345</v>
      </c>
      <c r="L6" s="5" t="s">
        <v>26</v>
      </c>
      <c r="M6" s="5">
        <v>488</v>
      </c>
      <c r="N6" s="10">
        <f t="shared" si="0"/>
        <v>0.20491803278688525</v>
      </c>
    </row>
    <row r="7" spans="1:19" x14ac:dyDescent="0.2">
      <c r="A7" s="4" t="s">
        <v>51</v>
      </c>
      <c r="B7" t="s">
        <v>52</v>
      </c>
      <c r="C7">
        <v>0.17535150279857481</v>
      </c>
      <c r="D7">
        <v>0.15725007755897183</v>
      </c>
      <c r="E7">
        <v>0.14524627875494214</v>
      </c>
      <c r="F7" s="6">
        <f>C7/$N$7</f>
        <v>0.55060371878752479</v>
      </c>
      <c r="G7" s="6">
        <f>D7/$N$7</f>
        <v>0.49376524353517148</v>
      </c>
      <c r="H7" s="6">
        <f>E7/$N$7</f>
        <v>0.45607331529051826</v>
      </c>
      <c r="L7" s="5" t="s">
        <v>28</v>
      </c>
      <c r="M7" s="5">
        <v>314</v>
      </c>
      <c r="N7" s="10">
        <f t="shared" si="0"/>
        <v>0.31847133757961787</v>
      </c>
    </row>
    <row r="8" spans="1:19" x14ac:dyDescent="0.2">
      <c r="A8" s="4" t="s">
        <v>45</v>
      </c>
      <c r="B8" t="s">
        <v>46</v>
      </c>
      <c r="C8">
        <v>0.10860212878739367</v>
      </c>
      <c r="D8">
        <v>0.12084632838453535</v>
      </c>
      <c r="E8">
        <v>0.11407474749443296</v>
      </c>
      <c r="F8" s="6">
        <f>C8/$N$6</f>
        <v>0.52997838848248113</v>
      </c>
      <c r="G8" s="6">
        <f>D8/$N$6</f>
        <v>0.58973008251653247</v>
      </c>
      <c r="H8" s="6">
        <f>E8/$N$6</f>
        <v>0.55668476777283282</v>
      </c>
    </row>
    <row r="9" spans="1:19" x14ac:dyDescent="0.2">
      <c r="A9" s="4" t="s">
        <v>57</v>
      </c>
      <c r="B9" t="s">
        <v>58</v>
      </c>
      <c r="C9">
        <v>0.13319823363803154</v>
      </c>
      <c r="D9">
        <v>0.13106644278719834</v>
      </c>
      <c r="E9">
        <v>0.11666344916590181</v>
      </c>
      <c r="F9" s="6">
        <f>C9/$N$4</f>
        <v>0.51148121717004125</v>
      </c>
      <c r="G9" s="6">
        <f>D9/$N$4</f>
        <v>0.50329514030284173</v>
      </c>
      <c r="H9" s="6">
        <f>E9/$N$4</f>
        <v>0.44798764479706299</v>
      </c>
    </row>
    <row r="10" spans="1:19" x14ac:dyDescent="0.2">
      <c r="A10" s="4" t="s">
        <v>61</v>
      </c>
      <c r="B10" t="s">
        <v>62</v>
      </c>
      <c r="C10">
        <v>6.4587982221984322E-2</v>
      </c>
      <c r="D10">
        <v>5.5324266636264489E-2</v>
      </c>
      <c r="E10">
        <v>5.531198517585894E-2</v>
      </c>
      <c r="F10" s="6">
        <f>C10/$N$6</f>
        <v>0.31518935324328351</v>
      </c>
      <c r="G10" s="6">
        <f>D10/$N$6</f>
        <v>0.26998242118497068</v>
      </c>
      <c r="H10" s="6">
        <f>E10/$N$6</f>
        <v>0.2699224876581916</v>
      </c>
    </row>
    <row r="11" spans="1:19" x14ac:dyDescent="0.2">
      <c r="A11" s="4" t="s">
        <v>121</v>
      </c>
      <c r="B11" t="s">
        <v>122</v>
      </c>
      <c r="C11">
        <v>9.1276666792911673E-2</v>
      </c>
      <c r="D11">
        <v>8.7962238140248061E-2</v>
      </c>
      <c r="E11">
        <v>0.10286255447081318</v>
      </c>
      <c r="F11" s="6">
        <f t="shared" ref="F11:H12" si="1">C11/$N$7</f>
        <v>0.2866087337297426</v>
      </c>
      <c r="G11" s="6">
        <f t="shared" si="1"/>
        <v>0.27620142776037887</v>
      </c>
      <c r="H11" s="6">
        <f t="shared" si="1"/>
        <v>0.32298842103835335</v>
      </c>
    </row>
    <row r="12" spans="1:19" x14ac:dyDescent="0.2">
      <c r="A12" s="4" t="s">
        <v>29</v>
      </c>
      <c r="B12" t="s">
        <v>30</v>
      </c>
      <c r="C12">
        <v>4.017810289721413E-2</v>
      </c>
      <c r="D12">
        <v>3.6506325562808521E-2</v>
      </c>
      <c r="E12">
        <v>3.5697243425218954E-2</v>
      </c>
      <c r="F12" s="6">
        <f t="shared" si="1"/>
        <v>0.12615924309725235</v>
      </c>
      <c r="G12" s="6">
        <f t="shared" si="1"/>
        <v>0.11462986226721875</v>
      </c>
      <c r="H12" s="6">
        <f t="shared" si="1"/>
        <v>0.1120893443551875</v>
      </c>
    </row>
    <row r="13" spans="1:19" x14ac:dyDescent="0.2">
      <c r="A13" s="4" t="s">
        <v>59</v>
      </c>
      <c r="B13" t="s">
        <v>60</v>
      </c>
      <c r="C13">
        <v>8.6550140743346801E-4</v>
      </c>
      <c r="D13">
        <v>1.187732022803344E-3</v>
      </c>
      <c r="E13">
        <v>9.1468938828023012E-4</v>
      </c>
      <c r="F13" s="6">
        <f>C13/$N$6</f>
        <v>4.2236468682753233E-3</v>
      </c>
      <c r="G13" s="6">
        <f>D13/$N$6</f>
        <v>5.7961322712803184E-3</v>
      </c>
      <c r="H13" s="6">
        <f>E13/$N$6</f>
        <v>4.4636842148075232E-3</v>
      </c>
    </row>
    <row r="14" spans="1:19" x14ac:dyDescent="0.2">
      <c r="A14" s="4" t="s">
        <v>95</v>
      </c>
      <c r="B14" t="s">
        <v>96</v>
      </c>
      <c r="C14">
        <v>1.058342703075523E-3</v>
      </c>
      <c r="D14">
        <v>1.4489739784111055E-3</v>
      </c>
      <c r="E14">
        <v>1.1556747401049484E-3</v>
      </c>
      <c r="F14" s="6">
        <f>C14/$N$7</f>
        <v>3.323196087657142E-3</v>
      </c>
      <c r="G14" s="6">
        <f>D14/$N$7</f>
        <v>4.5497782922108709E-3</v>
      </c>
      <c r="H14" s="6">
        <f>E14/$N$7</f>
        <v>3.6288186839295378E-3</v>
      </c>
    </row>
    <row r="15" spans="1:19" x14ac:dyDescent="0.2">
      <c r="A15" s="4" t="s">
        <v>71</v>
      </c>
      <c r="B15" t="s">
        <v>72</v>
      </c>
      <c r="C15">
        <v>5.894858299982155E-4</v>
      </c>
      <c r="D15">
        <v>2.0023724035145227E-3</v>
      </c>
      <c r="E15">
        <v>9.9061716260687182E-4</v>
      </c>
      <c r="F15" s="6">
        <f t="shared" ref="F15:H16" si="2">C15/$N$4</f>
        <v>2.2636255871931478E-3</v>
      </c>
      <c r="G15" s="6">
        <f t="shared" si="2"/>
        <v>7.6891100294957685E-3</v>
      </c>
      <c r="H15" s="6">
        <f t="shared" si="2"/>
        <v>3.8039699044103885E-3</v>
      </c>
    </row>
    <row r="16" spans="1:19" x14ac:dyDescent="0.2">
      <c r="A16" s="4" t="s">
        <v>89</v>
      </c>
      <c r="B16" t="s">
        <v>90</v>
      </c>
      <c r="C16">
        <v>2.6479256723864009E-4</v>
      </c>
      <c r="D16">
        <v>2.0709071562814168E-4</v>
      </c>
      <c r="E16">
        <v>4.2462564279968905E-4</v>
      </c>
      <c r="F16" s="6">
        <f t="shared" si="2"/>
        <v>1.0168034581963781E-3</v>
      </c>
      <c r="G16" s="6">
        <f t="shared" si="2"/>
        <v>7.9522834801206419E-4</v>
      </c>
      <c r="H16" s="6">
        <f t="shared" si="2"/>
        <v>1.6305624683508062E-3</v>
      </c>
    </row>
  </sheetData>
  <sortState xmlns:xlrd2="http://schemas.microsoft.com/office/spreadsheetml/2017/richdata2" ref="A2:H16">
    <sortCondition descending="1" ref="F2:F16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B54D6-F9B1-49B7-8901-3DDCAEE51154}">
  <dimension ref="A1:E28"/>
  <sheetViews>
    <sheetView topLeftCell="A15" workbookViewId="0">
      <selection activeCell="L4" sqref="L4"/>
    </sheetView>
  </sheetViews>
  <sheetFormatPr baseColWidth="10" defaultColWidth="8.83203125" defaultRowHeight="15" x14ac:dyDescent="0.2"/>
  <cols>
    <col min="1" max="1" width="40.6640625" bestFit="1" customWidth="1"/>
  </cols>
  <sheetData>
    <row r="1" spans="1:5" x14ac:dyDescent="0.2">
      <c r="A1" s="4" t="s">
        <v>29</v>
      </c>
      <c r="B1" t="s">
        <v>30</v>
      </c>
      <c r="C1">
        <v>7.013603071265301</v>
      </c>
      <c r="D1">
        <v>5.4494488134274315</v>
      </c>
      <c r="E1">
        <v>5.9003265713795665</v>
      </c>
    </row>
    <row r="2" spans="1:5" x14ac:dyDescent="0.2">
      <c r="A2" s="4" t="s">
        <v>33</v>
      </c>
      <c r="B2" t="s">
        <v>34</v>
      </c>
      <c r="C2">
        <v>6.2730872491057452</v>
      </c>
      <c r="D2">
        <v>5.0499846429603004</v>
      </c>
      <c r="E2">
        <v>5.3916154210957963</v>
      </c>
    </row>
    <row r="3" spans="1:5" x14ac:dyDescent="0.2">
      <c r="A3" s="4" t="s">
        <v>51</v>
      </c>
      <c r="B3" t="s">
        <v>52</v>
      </c>
      <c r="C3">
        <v>4.1261383112400107</v>
      </c>
      <c r="D3">
        <v>3.1115656125162077</v>
      </c>
      <c r="E3">
        <v>3.4764423700468874</v>
      </c>
    </row>
    <row r="4" spans="1:5" x14ac:dyDescent="0.2">
      <c r="A4" s="4" t="s">
        <v>45</v>
      </c>
      <c r="B4" t="s">
        <v>46</v>
      </c>
      <c r="C4">
        <v>0.95750813703500137</v>
      </c>
      <c r="D4">
        <v>0.7378871881676704</v>
      </c>
      <c r="E4">
        <v>0.85668244486766121</v>
      </c>
    </row>
    <row r="5" spans="1:5" x14ac:dyDescent="0.2">
      <c r="A5" s="4" t="s">
        <v>95</v>
      </c>
      <c r="B5" t="s">
        <v>96</v>
      </c>
      <c r="C5">
        <v>0.8352389687534022</v>
      </c>
      <c r="D5">
        <v>0.63925910416661846</v>
      </c>
      <c r="E5">
        <v>0.74979474864117523</v>
      </c>
    </row>
    <row r="6" spans="1:5" x14ac:dyDescent="0.2">
      <c r="A6" s="4" t="s">
        <v>37</v>
      </c>
      <c r="B6" t="s">
        <v>38</v>
      </c>
      <c r="C6">
        <v>0.82274589473775739</v>
      </c>
      <c r="D6">
        <v>0.66385932218805899</v>
      </c>
      <c r="E6">
        <v>0.70076628265076735</v>
      </c>
    </row>
    <row r="7" spans="1:5" x14ac:dyDescent="0.2">
      <c r="A7" s="4" t="s">
        <v>59</v>
      </c>
      <c r="B7" t="s">
        <v>60</v>
      </c>
      <c r="C7">
        <v>0.79600716500462576</v>
      </c>
      <c r="D7">
        <v>0.69457001515258421</v>
      </c>
      <c r="E7">
        <v>0.71749444635291704</v>
      </c>
    </row>
    <row r="8" spans="1:5" x14ac:dyDescent="0.2">
      <c r="A8" s="4" t="s">
        <v>71</v>
      </c>
      <c r="B8" t="s">
        <v>72</v>
      </c>
      <c r="C8">
        <v>0.78571752638101644</v>
      </c>
      <c r="D8">
        <v>0.63353622097545281</v>
      </c>
      <c r="E8">
        <v>0.69810041940043643</v>
      </c>
    </row>
    <row r="9" spans="1:5" x14ac:dyDescent="0.2">
      <c r="A9" s="4" t="s">
        <v>77</v>
      </c>
      <c r="B9" t="s">
        <v>78</v>
      </c>
      <c r="C9">
        <v>0.59104688669881267</v>
      </c>
      <c r="D9">
        <v>0.5017374210786496</v>
      </c>
      <c r="E9">
        <v>0.49752019509581208</v>
      </c>
    </row>
    <row r="10" spans="1:5" x14ac:dyDescent="0.2">
      <c r="A10" s="4" t="s">
        <v>113</v>
      </c>
      <c r="B10" t="s">
        <v>114</v>
      </c>
      <c r="C10">
        <v>0.56793053541034211</v>
      </c>
      <c r="D10">
        <v>0.43262082439000521</v>
      </c>
      <c r="E10">
        <v>0.4838608326507417</v>
      </c>
    </row>
    <row r="11" spans="1:5" x14ac:dyDescent="0.2">
      <c r="A11" s="4" t="s">
        <v>57</v>
      </c>
      <c r="B11" t="s">
        <v>58</v>
      </c>
      <c r="C11">
        <v>0.5297471000408559</v>
      </c>
      <c r="D11">
        <v>0.30854562454827766</v>
      </c>
      <c r="E11">
        <v>0.44590788380534968</v>
      </c>
    </row>
    <row r="12" spans="1:5" x14ac:dyDescent="0.2">
      <c r="A12" s="4" t="s">
        <v>115</v>
      </c>
      <c r="B12" t="s">
        <v>116</v>
      </c>
      <c r="C12">
        <v>0.26283686659955674</v>
      </c>
      <c r="D12">
        <v>0.19126324371899603</v>
      </c>
      <c r="E12">
        <v>0.20791009250004822</v>
      </c>
    </row>
    <row r="13" spans="1:5" x14ac:dyDescent="0.2">
      <c r="A13" s="4" t="s">
        <v>49</v>
      </c>
      <c r="B13" t="s">
        <v>50</v>
      </c>
      <c r="C13">
        <v>0.22977092100672594</v>
      </c>
      <c r="D13">
        <v>0.19322036490851024</v>
      </c>
      <c r="E13">
        <v>0.16995544755207351</v>
      </c>
    </row>
    <row r="14" spans="1:5" x14ac:dyDescent="0.2">
      <c r="A14" s="4" t="s">
        <v>65</v>
      </c>
      <c r="B14" t="s">
        <v>66</v>
      </c>
      <c r="C14">
        <v>0.21704187987033641</v>
      </c>
      <c r="D14">
        <v>0.35719996505261209</v>
      </c>
      <c r="E14">
        <v>0.21012546160506393</v>
      </c>
    </row>
    <row r="15" spans="1:5" x14ac:dyDescent="0.2">
      <c r="A15" s="4" t="s">
        <v>61</v>
      </c>
      <c r="B15" t="s">
        <v>62</v>
      </c>
      <c r="C15">
        <v>0.12310848202432013</v>
      </c>
      <c r="D15">
        <v>0.11175531492268576</v>
      </c>
      <c r="E15">
        <v>0.11997841805309221</v>
      </c>
    </row>
    <row r="16" spans="1:5" x14ac:dyDescent="0.2">
      <c r="A16" s="4" t="s">
        <v>47</v>
      </c>
      <c r="B16" t="s">
        <v>48</v>
      </c>
      <c r="C16">
        <v>0.10992366440375941</v>
      </c>
      <c r="D16">
        <v>9.0634430106409411E-2</v>
      </c>
      <c r="E16">
        <v>8.9476983349260866E-2</v>
      </c>
    </row>
    <row r="17" spans="1:5" x14ac:dyDescent="0.2">
      <c r="A17" s="4" t="s">
        <v>109</v>
      </c>
      <c r="B17" t="s">
        <v>110</v>
      </c>
      <c r="C17">
        <v>8.7855650589093948E-2</v>
      </c>
      <c r="D17">
        <v>7.3561896598505858E-2</v>
      </c>
      <c r="E17">
        <v>7.1373541436730012E-2</v>
      </c>
    </row>
    <row r="18" spans="1:5" x14ac:dyDescent="0.2">
      <c r="A18" s="4" t="s">
        <v>93</v>
      </c>
      <c r="B18" t="s">
        <v>94</v>
      </c>
      <c r="C18">
        <v>8.3391231611688502E-2</v>
      </c>
      <c r="D18">
        <v>6.3876588882676208E-2</v>
      </c>
      <c r="E18">
        <v>6.4889744174177075E-2</v>
      </c>
    </row>
    <row r="19" spans="1:5" x14ac:dyDescent="0.2">
      <c r="A19" s="4" t="s">
        <v>111</v>
      </c>
      <c r="B19" t="s">
        <v>112</v>
      </c>
      <c r="C19">
        <v>6.3108589883340005E-2</v>
      </c>
      <c r="D19">
        <v>4.0057808256915718E-2</v>
      </c>
      <c r="E19">
        <v>5.7617445935117938E-2</v>
      </c>
    </row>
    <row r="20" spans="1:5" x14ac:dyDescent="0.2">
      <c r="A20" s="4" t="s">
        <v>67</v>
      </c>
      <c r="B20" t="s">
        <v>68</v>
      </c>
      <c r="C20">
        <v>4.0685904692424828E-2</v>
      </c>
      <c r="D20">
        <v>3.0084012315492847E-2</v>
      </c>
      <c r="E20">
        <v>4.1168599746643351E-2</v>
      </c>
    </row>
    <row r="21" spans="1:5" x14ac:dyDescent="0.2">
      <c r="A21" s="4" t="s">
        <v>41</v>
      </c>
      <c r="B21" t="s">
        <v>42</v>
      </c>
      <c r="C21">
        <v>2.5685786407705868E-2</v>
      </c>
      <c r="D21">
        <v>3.347187591946036E-2</v>
      </c>
      <c r="E21">
        <v>2.4850152307211815E-2</v>
      </c>
    </row>
    <row r="22" spans="1:5" x14ac:dyDescent="0.2">
      <c r="A22" s="4" t="s">
        <v>121</v>
      </c>
      <c r="B22" t="s">
        <v>122</v>
      </c>
      <c r="C22">
        <v>2.566585785017772E-2</v>
      </c>
      <c r="D22">
        <v>2.1707706135029783E-2</v>
      </c>
      <c r="E22">
        <v>2.1221327827747521E-2</v>
      </c>
    </row>
    <row r="23" spans="1:5" x14ac:dyDescent="0.2">
      <c r="A23" s="4" t="s">
        <v>63</v>
      </c>
      <c r="B23" t="s">
        <v>64</v>
      </c>
      <c r="C23">
        <v>1.1190955706877184E-2</v>
      </c>
      <c r="D23">
        <v>9.189602259918701E-3</v>
      </c>
      <c r="E23">
        <v>9.7295355489937178E-3</v>
      </c>
    </row>
    <row r="24" spans="1:5" x14ac:dyDescent="0.2">
      <c r="A24" s="4" t="s">
        <v>55</v>
      </c>
      <c r="B24" t="s">
        <v>56</v>
      </c>
      <c r="C24">
        <v>8.0474341238516833E-3</v>
      </c>
      <c r="D24">
        <v>6.0054769182107878E-3</v>
      </c>
      <c r="E24">
        <v>7.213227120948352E-3</v>
      </c>
    </row>
    <row r="25" spans="1:5" x14ac:dyDescent="0.2">
      <c r="A25" s="4" t="s">
        <v>69</v>
      </c>
      <c r="B25" t="s">
        <v>70</v>
      </c>
      <c r="C25">
        <v>6.6158357355025335E-3</v>
      </c>
      <c r="D25">
        <v>5.9610554299020816E-3</v>
      </c>
      <c r="E25">
        <v>6.6499553419332369E-3</v>
      </c>
    </row>
    <row r="26" spans="1:5" x14ac:dyDescent="0.2">
      <c r="A26" s="4" t="s">
        <v>73</v>
      </c>
      <c r="B26" t="s">
        <v>74</v>
      </c>
      <c r="C26">
        <v>2.4002332257767015E-3</v>
      </c>
      <c r="D26">
        <v>2.1329722025875183E-3</v>
      </c>
      <c r="E26">
        <v>2.545939828884266E-3</v>
      </c>
    </row>
    <row r="27" spans="1:5" x14ac:dyDescent="0.2">
      <c r="A27" s="4" t="s">
        <v>103</v>
      </c>
      <c r="B27" t="s">
        <v>104</v>
      </c>
      <c r="C27">
        <v>6.4540220840013753E-4</v>
      </c>
      <c r="D27">
        <v>3.3243267001078889E-4</v>
      </c>
      <c r="E27">
        <v>4.2476562099823327E-4</v>
      </c>
    </row>
    <row r="28" spans="1:5" x14ac:dyDescent="0.2">
      <c r="A28" s="4" t="s">
        <v>89</v>
      </c>
      <c r="B28" t="s">
        <v>90</v>
      </c>
      <c r="C28">
        <v>6.485951636589836E-5</v>
      </c>
      <c r="D28">
        <v>9.313527018722403E-5</v>
      </c>
      <c r="E28">
        <v>6.4322399760406349E-5</v>
      </c>
    </row>
  </sheetData>
  <sortState xmlns:xlrd2="http://schemas.microsoft.com/office/spreadsheetml/2017/richdata2" ref="A1:E28">
    <sortCondition descending="1" ref="C1:C28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aw_concentrations_pM</vt:lpstr>
      <vt:lpstr>mod_main%</vt:lpstr>
      <vt:lpstr>Average_mod_main</vt:lpstr>
      <vt:lpstr>stdev_mod_main</vt:lpstr>
      <vt:lpstr>23S rRNA</vt:lpstr>
      <vt:lpstr>16S rRNA</vt:lpstr>
      <vt:lpstr>5S rR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12-06T17:27:29Z</dcterms:created>
  <dcterms:modified xsi:type="dcterms:W3CDTF">2022-01-03T15:33:11Z</dcterms:modified>
</cp:coreProperties>
</file>